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xd\Desktop\终版补充table\"/>
    </mc:Choice>
  </mc:AlternateContent>
  <xr:revisionPtr revIDLastSave="0" documentId="8_{4FA3F9BE-03F5-4C77-87D7-A6A6A4688622}" xr6:coauthVersionLast="47" xr6:coauthVersionMax="47" xr10:uidLastSave="{00000000-0000-0000-0000-000000000000}"/>
  <bookViews>
    <workbookView xWindow="-103" yWindow="-103" windowWidth="19543" windowHeight="12497" activeTab="1" xr2:uid="{1BCA6E1B-5CF9-410B-BD56-F97357C9DBCE}"/>
  </bookViews>
  <sheets>
    <sheet name="SD-CM" sheetId="1" r:id="rId1"/>
    <sheet name="HFD-CM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0" uniqueCount="308">
  <si>
    <t>Metabolite class</t>
  </si>
  <si>
    <t>ID</t>
  </si>
  <si>
    <t>Retention time</t>
  </si>
  <si>
    <t>polarity</t>
  </si>
  <si>
    <t>theoretical m/z</t>
  </si>
  <si>
    <t>experimental m/z</t>
  </si>
  <si>
    <t>molecular formula</t>
  </si>
  <si>
    <t>level of identification</t>
  </si>
  <si>
    <t>HMDB IDs</t>
  </si>
  <si>
    <t>WT SD</t>
  </si>
  <si>
    <t>MyoD-KO SD</t>
  </si>
  <si>
    <t>Acyl carnitine</t>
  </si>
  <si>
    <t>Acetyl-carnitine</t>
  </si>
  <si>
    <t>RPPOS</t>
  </si>
  <si>
    <t>C9H17NO4</t>
  </si>
  <si>
    <t>HMDB0000201</t>
  </si>
  <si>
    <t>Guanine</t>
  </si>
  <si>
    <t>C5H5N5O</t>
  </si>
  <si>
    <t>HMDB0000132</t>
  </si>
  <si>
    <t>Pantothenic acid</t>
  </si>
  <si>
    <t>C9H17NO5</t>
  </si>
  <si>
    <t>HMDB0000210</t>
  </si>
  <si>
    <t>Isobutyryl carnitine</t>
  </si>
  <si>
    <t>C11H21NO4</t>
  </si>
  <si>
    <t>HMDB0000736</t>
  </si>
  <si>
    <t>N-Acetyl-L-Tyrosine</t>
  </si>
  <si>
    <t>C11H13NO4</t>
  </si>
  <si>
    <t>HMDB0000866</t>
  </si>
  <si>
    <t>Tiglylcarnitine</t>
  </si>
  <si>
    <t>C12H21NO4</t>
  </si>
  <si>
    <t>HMDB0002366</t>
  </si>
  <si>
    <t>Isovalerylcarnitine</t>
  </si>
  <si>
    <t>C12H23NO4</t>
  </si>
  <si>
    <t>HMDB0000688</t>
  </si>
  <si>
    <t>Phe Phe</t>
  </si>
  <si>
    <t>C18H20N2O3</t>
  </si>
  <si>
    <t>HMDB0013302</t>
  </si>
  <si>
    <t>Amine</t>
  </si>
  <si>
    <t>Hexanoylcarnitine</t>
  </si>
  <si>
    <t>C13H25NO4</t>
  </si>
  <si>
    <t>HMDB0000756</t>
  </si>
  <si>
    <t>Sphinganine</t>
  </si>
  <si>
    <t>C18H39NO2</t>
  </si>
  <si>
    <t>HMDB0000269</t>
  </si>
  <si>
    <t>Amino Acid</t>
  </si>
  <si>
    <t>Lysine</t>
  </si>
  <si>
    <t>C6H14N2O2</t>
  </si>
  <si>
    <t>HMDB0000182</t>
  </si>
  <si>
    <t>Arginine</t>
  </si>
  <si>
    <t>C6H14N4O2</t>
  </si>
  <si>
    <t>HMDB0000517</t>
  </si>
  <si>
    <t>Serine</t>
  </si>
  <si>
    <t>C3H7NO3</t>
  </si>
  <si>
    <t>HMDB0000187</t>
  </si>
  <si>
    <t>Histidine</t>
  </si>
  <si>
    <t>C6H9N3O2</t>
  </si>
  <si>
    <t>HMDB0000177</t>
  </si>
  <si>
    <t>Taurine</t>
  </si>
  <si>
    <t>C2H7NO3S</t>
  </si>
  <si>
    <t>HMDB0000251</t>
  </si>
  <si>
    <t>Aspartate</t>
  </si>
  <si>
    <t>C4H7NO4</t>
  </si>
  <si>
    <t>HMDB0000191</t>
  </si>
  <si>
    <t>Glutamine</t>
  </si>
  <si>
    <t>C5H10N2O3</t>
  </si>
  <si>
    <t>HMDB0000641</t>
  </si>
  <si>
    <t>Alanine</t>
  </si>
  <si>
    <t>C3H7NO2</t>
  </si>
  <si>
    <t>HMDB0000161</t>
  </si>
  <si>
    <t>4-Hydroxyproline</t>
  </si>
  <si>
    <t>C5H9NO3</t>
  </si>
  <si>
    <t>HMDB0000725</t>
  </si>
  <si>
    <t>Threonine</t>
  </si>
  <si>
    <t>C4H9NO3</t>
  </si>
  <si>
    <t>HMDB0000167</t>
  </si>
  <si>
    <t>Glutamate</t>
  </si>
  <si>
    <t>C5H9NO4</t>
  </si>
  <si>
    <t>HMDB0000148</t>
  </si>
  <si>
    <t>2-Azetidinecarboxylic_acid</t>
  </si>
  <si>
    <t>C4H7NO2</t>
  </si>
  <si>
    <t>HMDB0029615</t>
  </si>
  <si>
    <t>L-Alpha-aminobutyric acid</t>
  </si>
  <si>
    <t>C4H9NO2</t>
  </si>
  <si>
    <t>HMDB0000452</t>
  </si>
  <si>
    <t>N-Acetyl-L-alanine</t>
  </si>
  <si>
    <t>HMDB0000766</t>
  </si>
  <si>
    <t>Citrulline</t>
  </si>
  <si>
    <t>C6H13N3O3</t>
  </si>
  <si>
    <t>HMDB0000904</t>
  </si>
  <si>
    <t>Creatinine</t>
  </si>
  <si>
    <t>C4H7N3O</t>
  </si>
  <si>
    <t>HMDB0000562</t>
  </si>
  <si>
    <t>Creatine</t>
  </si>
  <si>
    <t>C4H9N3O2</t>
  </si>
  <si>
    <t>HMDB0000064</t>
  </si>
  <si>
    <t>Proline</t>
  </si>
  <si>
    <t>C5H9NO2</t>
  </si>
  <si>
    <t>HMDB0000162</t>
  </si>
  <si>
    <t>Sarcosine</t>
  </si>
  <si>
    <t>HMDB0000271</t>
  </si>
  <si>
    <t>Valine</t>
  </si>
  <si>
    <t>C5H11NO2</t>
  </si>
  <si>
    <t>HMDB0000883</t>
  </si>
  <si>
    <t>Pipecolic acid</t>
  </si>
  <si>
    <t>C6H11NO2</t>
  </si>
  <si>
    <t>HMDB0000070</t>
  </si>
  <si>
    <t>Methionine</t>
  </si>
  <si>
    <t>C5H11NO2S</t>
  </si>
  <si>
    <t>HMDB0000696</t>
  </si>
  <si>
    <t>Uric acid</t>
  </si>
  <si>
    <t>C5H4N4O3</t>
  </si>
  <si>
    <t>HMDB0000289</t>
  </si>
  <si>
    <t>Xanthine</t>
  </si>
  <si>
    <t>C5H4N4O2</t>
  </si>
  <si>
    <t>HMDB0000292</t>
  </si>
  <si>
    <t>Propionylcarnitine</t>
  </si>
  <si>
    <t>C10H19NO4</t>
  </si>
  <si>
    <t>HMDB0000824</t>
  </si>
  <si>
    <t>5-Hydroxy-L-Tryptophan</t>
  </si>
  <si>
    <t>C11H12N2O3</t>
  </si>
  <si>
    <t>HMDB0000472</t>
  </si>
  <si>
    <t>Thymine</t>
  </si>
  <si>
    <t>C5H6N2O2</t>
  </si>
  <si>
    <t>HMDB0000262</t>
  </si>
  <si>
    <t>Kynurenine</t>
  </si>
  <si>
    <t>C10H12N2O3</t>
  </si>
  <si>
    <t>HMDB0000684</t>
  </si>
  <si>
    <t>Phenylalanine</t>
  </si>
  <si>
    <t>C9H11NO2</t>
  </si>
  <si>
    <t>HMDB0000159</t>
  </si>
  <si>
    <t>Butyryl carnitine</t>
  </si>
  <si>
    <t>HMDB0002013</t>
  </si>
  <si>
    <t>L-gamma-glutamyl-L-isoleucine</t>
  </si>
  <si>
    <t>C11H20N2O5</t>
  </si>
  <si>
    <t>HMDB0011170</t>
  </si>
  <si>
    <t>Tryptophan</t>
  </si>
  <si>
    <t>C11H12N2O2</t>
  </si>
  <si>
    <t>HMDB0000929</t>
  </si>
  <si>
    <t>L-gamma-glutamyl-L-leucine</t>
  </si>
  <si>
    <t>HMDB0011171</t>
  </si>
  <si>
    <t>Kynurenic acid</t>
  </si>
  <si>
    <t>C10H7NO3</t>
  </si>
  <si>
    <t>HMDB0000715</t>
  </si>
  <si>
    <t>Valerylcarnitine</t>
  </si>
  <si>
    <t>HMDB0013128</t>
  </si>
  <si>
    <t>Hippuric acid</t>
  </si>
  <si>
    <t>C9H9NO3</t>
  </si>
  <si>
    <t>HMDB0000714</t>
  </si>
  <si>
    <t>Phytosphingosine</t>
  </si>
  <si>
    <t>C18H39NO3</t>
  </si>
  <si>
    <t>HMDB0004610</t>
  </si>
  <si>
    <t>Acetoacetic acid</t>
  </si>
  <si>
    <t>RPNEG</t>
  </si>
  <si>
    <t>C4H6O3</t>
  </si>
  <si>
    <t>HMDB0000060</t>
  </si>
  <si>
    <t>L-Erythrulose</t>
  </si>
  <si>
    <t>C4H8O4</t>
  </si>
  <si>
    <t>HMDB0006293</t>
  </si>
  <si>
    <t>Amino acid</t>
  </si>
  <si>
    <t>2-Hydroxyhippuric acid</t>
  </si>
  <si>
    <t>C9H9NO4</t>
  </si>
  <si>
    <t>HMDB0000840</t>
  </si>
  <si>
    <t>Benzoic acid</t>
  </si>
  <si>
    <t>3-Hydroxyhippuric_acid</t>
  </si>
  <si>
    <t>HMDB0006116</t>
  </si>
  <si>
    <t>Carbohydrate</t>
  </si>
  <si>
    <t>Gamma-Aminobutyric acid</t>
  </si>
  <si>
    <t>HMDB0000112</t>
  </si>
  <si>
    <t>Gluconic acid</t>
  </si>
  <si>
    <t>C6H12O7</t>
  </si>
  <si>
    <t>HMDB0000625</t>
  </si>
  <si>
    <t>1,3-Dimethyluric acid</t>
  </si>
  <si>
    <t>C7H8N4O3</t>
  </si>
  <si>
    <t>HMDB0001857</t>
  </si>
  <si>
    <t>Ornithine</t>
  </si>
  <si>
    <t>C5H12N2O2</t>
  </si>
  <si>
    <t>HMDB0000214</t>
  </si>
  <si>
    <t>Carbohydrates</t>
  </si>
  <si>
    <t>Glucose</t>
  </si>
  <si>
    <t>C6H12O6</t>
  </si>
  <si>
    <t>HMDB0000122</t>
  </si>
  <si>
    <t>Phlorin</t>
  </si>
  <si>
    <t>C12H16O8</t>
  </si>
  <si>
    <t>HMDB0035589</t>
  </si>
  <si>
    <t>Choline</t>
  </si>
  <si>
    <t>C5H13NO</t>
  </si>
  <si>
    <t>HMDB0000097</t>
  </si>
  <si>
    <t>Fatty acid</t>
  </si>
  <si>
    <t>3-Hydroxyisovaleric_acid</t>
  </si>
  <si>
    <t>C5H10O3</t>
  </si>
  <si>
    <t>HMDB0000754</t>
  </si>
  <si>
    <t>Imidazole</t>
  </si>
  <si>
    <t>Allantoin</t>
  </si>
  <si>
    <t>C4H6N4O3</t>
  </si>
  <si>
    <t>HMDB0000462</t>
  </si>
  <si>
    <t>Indole</t>
  </si>
  <si>
    <t>Indoleacrylic acid</t>
  </si>
  <si>
    <t>C11H9NO2</t>
  </si>
  <si>
    <t>HMDB0000734</t>
  </si>
  <si>
    <t>Indolelactic acid</t>
  </si>
  <si>
    <t>C11H11NO3</t>
  </si>
  <si>
    <t>HMDB0000671</t>
  </si>
  <si>
    <t>Keto acid</t>
  </si>
  <si>
    <t>Iminodiacetic acid</t>
  </si>
  <si>
    <t>HMDB0011753</t>
  </si>
  <si>
    <t>Ketoisoleucine</t>
  </si>
  <si>
    <t>C6H10O3</t>
  </si>
  <si>
    <t>PubChem CID 47</t>
  </si>
  <si>
    <t>Ketoleucine</t>
  </si>
  <si>
    <t>HMDB0000695</t>
  </si>
  <si>
    <t>keto acid</t>
  </si>
  <si>
    <t>Glyceric acid</t>
  </si>
  <si>
    <t>C3H6O4</t>
  </si>
  <si>
    <t>HMDB0000139</t>
  </si>
  <si>
    <t>Malic acid</t>
  </si>
  <si>
    <t>C4H6O5</t>
  </si>
  <si>
    <t>HMDB0000156</t>
  </si>
  <si>
    <t>Alpha-ketoisovaleric_acid</t>
  </si>
  <si>
    <t>C5H8O3</t>
  </si>
  <si>
    <t>HMDB0000019</t>
  </si>
  <si>
    <t>Nucleoside</t>
  </si>
  <si>
    <t>Pseudouridine</t>
  </si>
  <si>
    <t>C9H12N2O6</t>
  </si>
  <si>
    <t>HMDB0000767</t>
  </si>
  <si>
    <t>Organic acid</t>
  </si>
  <si>
    <t>Pyruvate</t>
  </si>
  <si>
    <t>C3H4O3</t>
  </si>
  <si>
    <t>HMDB0000243</t>
  </si>
  <si>
    <t>Ketoglutaric acid</t>
  </si>
  <si>
    <t>C5H6O5</t>
  </si>
  <si>
    <t>HMDB0000208</t>
  </si>
  <si>
    <t>Lactate</t>
  </si>
  <si>
    <t>C3H6O3</t>
  </si>
  <si>
    <t>HMDB0000190</t>
  </si>
  <si>
    <t>Fumaric acid</t>
  </si>
  <si>
    <t>C4H4O4</t>
  </si>
  <si>
    <t>HMDB0000134</t>
  </si>
  <si>
    <t>Succinic acid</t>
  </si>
  <si>
    <t>C4H6O4</t>
  </si>
  <si>
    <t>HMDB0000254</t>
  </si>
  <si>
    <t>Organic sulfuric acids</t>
  </si>
  <si>
    <t>Phenol sulphate</t>
  </si>
  <si>
    <t>C6H6O4S</t>
  </si>
  <si>
    <t>HMDB0060015</t>
  </si>
  <si>
    <t>Indoxyl sulfate</t>
  </si>
  <si>
    <t>C8H7NO4S</t>
  </si>
  <si>
    <t>HMDB0000682</t>
  </si>
  <si>
    <t>p-Cresol_sulfate</t>
  </si>
  <si>
    <t>C7H8O4S</t>
  </si>
  <si>
    <t>HMDB0011635</t>
  </si>
  <si>
    <t>Phenylpropanoic acid</t>
  </si>
  <si>
    <t>Phenyllactic acid</t>
  </si>
  <si>
    <t>C9H10O3</t>
  </si>
  <si>
    <t>HMDB0000563</t>
  </si>
  <si>
    <t>Hydroxyphenyllactic acid</t>
  </si>
  <si>
    <t>C9H10O4</t>
  </si>
  <si>
    <t>HMDB0000755</t>
  </si>
  <si>
    <t>Pyroglutamic acid</t>
  </si>
  <si>
    <t>C5H7NO3</t>
  </si>
  <si>
    <t>HMDB0000267</t>
  </si>
  <si>
    <t>Purine</t>
  </si>
  <si>
    <t>Hypoxanthine</t>
  </si>
  <si>
    <t>C5H4N4O</t>
  </si>
  <si>
    <t>HMDB0000157</t>
  </si>
  <si>
    <t>1-Methylguanine</t>
  </si>
  <si>
    <t>C6H7N5O</t>
  </si>
  <si>
    <t>HMDB0003282</t>
  </si>
  <si>
    <t>Adenosine</t>
  </si>
  <si>
    <t>C10H13N5O4</t>
  </si>
  <si>
    <t>HMDB0000050</t>
  </si>
  <si>
    <t>L-Arabinose</t>
  </si>
  <si>
    <t>C5H10O5</t>
  </si>
  <si>
    <t>HMDB0000646</t>
  </si>
  <si>
    <t>Citric acid</t>
  </si>
  <si>
    <t>C6H8O7</t>
  </si>
  <si>
    <t>HMDB0000094</t>
  </si>
  <si>
    <t>Oxypurinol</t>
  </si>
  <si>
    <t>HMDB0000786</t>
  </si>
  <si>
    <t>Purine nucleoside</t>
  </si>
  <si>
    <t>Cytosine</t>
  </si>
  <si>
    <t>C4H5N3O</t>
  </si>
  <si>
    <t>HMDB0000630</t>
  </si>
  <si>
    <t>Pyridine</t>
  </si>
  <si>
    <t>4-Pyridoxic acid</t>
  </si>
  <si>
    <t>C8H9NO4</t>
  </si>
  <si>
    <t>HMDB0000017</t>
  </si>
  <si>
    <t>Niacinamide</t>
  </si>
  <si>
    <t>C6H6N2O</t>
  </si>
  <si>
    <t>HMDB0001406</t>
  </si>
  <si>
    <t>Pyrimidine</t>
  </si>
  <si>
    <t>Tyrosine</t>
  </si>
  <si>
    <t>C9H11NO3</t>
  </si>
  <si>
    <t>HMDB0000158</t>
  </si>
  <si>
    <t>3-Methoxytyrosine</t>
  </si>
  <si>
    <t>C10H13NO4</t>
  </si>
  <si>
    <t>HMDB0001434</t>
  </si>
  <si>
    <t>Quaternary ammonium salts</t>
  </si>
  <si>
    <t>Acetylcholine</t>
  </si>
  <si>
    <t>C7H15NO2</t>
  </si>
  <si>
    <t>HMDB0000895</t>
  </si>
  <si>
    <t>Carnitine</t>
  </si>
  <si>
    <t>C7H15NO3</t>
  </si>
  <si>
    <t>HMDB0000062</t>
  </si>
  <si>
    <t>Name</t>
  </si>
  <si>
    <t>WT HFD</t>
  </si>
  <si>
    <t>MyoD-KO HFD</t>
  </si>
  <si>
    <t>NF</t>
  </si>
  <si>
    <t>Gamma-Aminobutyric_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_);[Red]\(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8"/>
      <name val="Arial"/>
      <family val="2"/>
    </font>
    <font>
      <sz val="8"/>
      <name val="Times New Roman"/>
      <family val="1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5" fillId="0" borderId="0"/>
  </cellStyleXfs>
  <cellXfs count="20">
    <xf numFmtId="0" fontId="0" fillId="0" borderId="0" xfId="0">
      <alignment vertical="center"/>
    </xf>
    <xf numFmtId="0" fontId="2" fillId="0" borderId="0" xfId="1" applyFont="1" applyAlignment="1">
      <alignment horizontal="left"/>
    </xf>
    <xf numFmtId="0" fontId="2" fillId="0" borderId="0" xfId="1" applyFont="1" applyAlignment="1">
      <alignment horizontal="left" vertical="center"/>
    </xf>
    <xf numFmtId="0" fontId="2" fillId="0" borderId="0" xfId="1" applyFont="1" applyAlignment="1">
      <alignment horizontal="center" vertical="center"/>
    </xf>
    <xf numFmtId="1" fontId="4" fillId="0" borderId="0" xfId="1" applyNumberFormat="1" applyFont="1" applyAlignment="1">
      <alignment horizontal="left"/>
    </xf>
    <xf numFmtId="49" fontId="4" fillId="0" borderId="0" xfId="1" applyNumberFormat="1" applyFont="1" applyAlignment="1">
      <alignment horizontal="left"/>
    </xf>
    <xf numFmtId="0" fontId="4" fillId="0" borderId="0" xfId="1" applyFont="1" applyAlignment="1">
      <alignment horizontal="left"/>
    </xf>
    <xf numFmtId="1" fontId="4" fillId="0" borderId="0" xfId="1" applyNumberFormat="1" applyFont="1" applyAlignment="1">
      <alignment horizontal="center"/>
    </xf>
    <xf numFmtId="176" fontId="4" fillId="0" borderId="0" xfId="1" applyNumberFormat="1" applyFont="1" applyAlignment="1">
      <alignment horizontal="left"/>
    </xf>
    <xf numFmtId="177" fontId="4" fillId="0" borderId="0" xfId="1" applyNumberFormat="1" applyFont="1" applyAlignment="1">
      <alignment horizontal="center"/>
    </xf>
    <xf numFmtId="178" fontId="4" fillId="0" borderId="0" xfId="2" applyNumberFormat="1" applyFont="1" applyAlignment="1">
      <alignment horizontal="left"/>
    </xf>
    <xf numFmtId="1" fontId="4" fillId="0" borderId="0" xfId="2" applyNumberFormat="1" applyFont="1" applyAlignment="1">
      <alignment horizontal="left"/>
    </xf>
    <xf numFmtId="1" fontId="4" fillId="0" borderId="0" xfId="2" applyNumberFormat="1" applyFont="1" applyAlignment="1">
      <alignment horizontal="center"/>
    </xf>
    <xf numFmtId="49" fontId="4" fillId="0" borderId="0" xfId="2" applyNumberFormat="1" applyFont="1" applyAlignment="1">
      <alignment horizontal="left"/>
    </xf>
    <xf numFmtId="0" fontId="2" fillId="0" borderId="0" xfId="1" applyFont="1"/>
    <xf numFmtId="178" fontId="6" fillId="0" borderId="0" xfId="2" applyNumberFormat="1" applyFont="1" applyAlignment="1">
      <alignment horizontal="center"/>
    </xf>
    <xf numFmtId="1" fontId="4" fillId="0" borderId="0" xfId="1" applyNumberFormat="1" applyFont="1" applyAlignment="1">
      <alignment horizontal="right"/>
    </xf>
    <xf numFmtId="177" fontId="4" fillId="0" borderId="0" xfId="1" applyNumberFormat="1" applyFont="1" applyAlignment="1">
      <alignment horizontal="right"/>
    </xf>
    <xf numFmtId="1" fontId="4" fillId="0" borderId="0" xfId="2" applyNumberFormat="1" applyFont="1" applyAlignment="1">
      <alignment horizontal="right"/>
    </xf>
    <xf numFmtId="1" fontId="4" fillId="0" borderId="0" xfId="1" applyNumberFormat="1" applyFont="1"/>
  </cellXfs>
  <cellStyles count="3">
    <cellStyle name="常规" xfId="0" builtinId="0"/>
    <cellStyle name="常规 2" xfId="1" xr:uid="{EC50ACC0-9871-4BDF-9C84-6642E7D67376}"/>
    <cellStyle name="常规 2 2" xfId="2" xr:uid="{6566913F-41AA-4B2C-AEF5-9D0697CF8447}"/>
  </cellStyles>
  <dxfs count="5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CC737-006D-4367-99E3-6C5A55B007C3}">
  <dimension ref="A1:W94"/>
  <sheetViews>
    <sheetView topLeftCell="A61" zoomScale="70" zoomScaleNormal="70" workbookViewId="0">
      <selection activeCell="R1" sqref="R1:W1"/>
    </sheetView>
  </sheetViews>
  <sheetFormatPr defaultRowHeight="14.15" x14ac:dyDescent="0.35"/>
  <cols>
    <col min="1" max="1" width="18.7109375" bestFit="1" customWidth="1"/>
    <col min="2" max="2" width="20.5703125" bestFit="1" customWidth="1"/>
    <col min="3" max="3" width="13.5703125" bestFit="1" customWidth="1"/>
    <col min="4" max="4" width="7.28515625" bestFit="1" customWidth="1"/>
    <col min="5" max="5" width="13.5703125" bestFit="1" customWidth="1"/>
    <col min="6" max="6" width="15.5" bestFit="1" customWidth="1"/>
    <col min="7" max="7" width="16.42578125" bestFit="1" customWidth="1"/>
    <col min="8" max="8" width="18.7109375" bestFit="1" customWidth="1"/>
    <col min="9" max="9" width="11.92578125" bestFit="1" customWidth="1"/>
  </cols>
  <sheetData>
    <row r="1" spans="1:23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/>
      <c r="L1" s="3"/>
      <c r="M1" s="3"/>
      <c r="N1" s="3"/>
      <c r="O1" s="3"/>
      <c r="P1" s="3"/>
      <c r="Q1" s="3"/>
      <c r="R1" s="3" t="s">
        <v>10</v>
      </c>
      <c r="S1" s="3"/>
      <c r="T1" s="3"/>
      <c r="U1" s="3"/>
      <c r="V1" s="3"/>
      <c r="W1" s="3"/>
    </row>
    <row r="2" spans="1:23" x14ac:dyDescent="0.25">
      <c r="A2" s="4" t="s">
        <v>11</v>
      </c>
      <c r="B2" s="5" t="s">
        <v>12</v>
      </c>
      <c r="C2" s="6">
        <v>2.34</v>
      </c>
      <c r="D2" s="6" t="s">
        <v>13</v>
      </c>
      <c r="E2" s="6">
        <v>204.12303</v>
      </c>
      <c r="F2" s="6">
        <v>204.12276</v>
      </c>
      <c r="G2" s="5" t="s">
        <v>14</v>
      </c>
      <c r="H2" s="5">
        <v>1</v>
      </c>
      <c r="I2" s="5" t="s">
        <v>15</v>
      </c>
      <c r="J2" s="7">
        <v>43129413.451466098</v>
      </c>
      <c r="K2" s="7">
        <v>30849450.916041799</v>
      </c>
      <c r="L2" s="7">
        <v>25440199.716540299</v>
      </c>
      <c r="M2" s="7">
        <v>39537876.081734903</v>
      </c>
      <c r="N2" s="7">
        <v>66376011.304838203</v>
      </c>
      <c r="O2" s="7">
        <v>64814057.689256698</v>
      </c>
      <c r="P2" s="7">
        <v>15517441.757815599</v>
      </c>
      <c r="Q2" s="7">
        <v>29686252.7485165</v>
      </c>
      <c r="R2" s="7">
        <v>24493680.671155602</v>
      </c>
      <c r="S2" s="7">
        <v>35776015.392585702</v>
      </c>
      <c r="T2" s="7">
        <v>7216139.39876216</v>
      </c>
      <c r="U2" s="7">
        <v>14470987.1192465</v>
      </c>
      <c r="V2" s="7">
        <v>8073868.3849833198</v>
      </c>
      <c r="W2" s="7">
        <v>7679275.7197281905</v>
      </c>
    </row>
    <row r="3" spans="1:23" x14ac:dyDescent="0.25">
      <c r="A3" s="4" t="s">
        <v>11</v>
      </c>
      <c r="B3" s="5" t="s">
        <v>16</v>
      </c>
      <c r="C3" s="6">
        <v>4.3899999999999997</v>
      </c>
      <c r="D3" s="6" t="s">
        <v>13</v>
      </c>
      <c r="E3" s="6">
        <v>152.05669</v>
      </c>
      <c r="F3" s="6">
        <v>152.05629999999999</v>
      </c>
      <c r="G3" s="5" t="s">
        <v>17</v>
      </c>
      <c r="H3" s="5">
        <v>1</v>
      </c>
      <c r="I3" s="5" t="s">
        <v>18</v>
      </c>
      <c r="J3" s="7">
        <v>11558109.9183034</v>
      </c>
      <c r="K3" s="7">
        <v>12423066.386182901</v>
      </c>
      <c r="L3" s="7">
        <v>14882135.7645154</v>
      </c>
      <c r="M3" s="7">
        <v>19340872.753471199</v>
      </c>
      <c r="N3" s="7">
        <v>11153375.2725493</v>
      </c>
      <c r="O3" s="7">
        <v>13471606.8497285</v>
      </c>
      <c r="P3" s="7">
        <v>12294296.483503699</v>
      </c>
      <c r="Q3" s="7">
        <v>18111301.303647999</v>
      </c>
      <c r="R3" s="7">
        <v>16341872.988993799</v>
      </c>
      <c r="S3" s="7">
        <v>19840997.362597398</v>
      </c>
      <c r="T3" s="7">
        <v>10365756.028853901</v>
      </c>
      <c r="U3" s="7">
        <v>17931765.8189128</v>
      </c>
      <c r="V3" s="7">
        <v>11602991.588606801</v>
      </c>
      <c r="W3" s="7">
        <v>12076309.397808</v>
      </c>
    </row>
    <row r="4" spans="1:23" x14ac:dyDescent="0.25">
      <c r="A4" s="4" t="s">
        <v>11</v>
      </c>
      <c r="B4" s="5" t="s">
        <v>19</v>
      </c>
      <c r="C4" s="6">
        <v>4.8499999999999996</v>
      </c>
      <c r="D4" s="6" t="s">
        <v>13</v>
      </c>
      <c r="E4" s="6">
        <v>220.11795000000001</v>
      </c>
      <c r="F4" s="6">
        <v>220.11748</v>
      </c>
      <c r="G4" s="5" t="s">
        <v>20</v>
      </c>
      <c r="H4" s="5">
        <v>1</v>
      </c>
      <c r="I4" s="5" t="s">
        <v>21</v>
      </c>
      <c r="J4" s="7">
        <v>252662550.9023</v>
      </c>
      <c r="K4" s="7">
        <v>263562931.357979</v>
      </c>
      <c r="L4" s="7">
        <v>196585083.13913301</v>
      </c>
      <c r="M4" s="7">
        <v>206055408.26174799</v>
      </c>
      <c r="N4" s="7">
        <v>240330080.523458</v>
      </c>
      <c r="O4" s="7">
        <v>244641450.30375201</v>
      </c>
      <c r="P4" s="7">
        <v>252095724.98962599</v>
      </c>
      <c r="Q4" s="7">
        <v>247125683.66813499</v>
      </c>
      <c r="R4" s="7">
        <v>214693891.114095</v>
      </c>
      <c r="S4" s="7">
        <v>238264412.066084</v>
      </c>
      <c r="T4" s="7">
        <v>216738947.75991401</v>
      </c>
      <c r="U4" s="7">
        <v>249212901.98653099</v>
      </c>
      <c r="V4" s="7">
        <v>195590352.72405201</v>
      </c>
      <c r="W4" s="7">
        <v>239952752.92980301</v>
      </c>
    </row>
    <row r="5" spans="1:23" x14ac:dyDescent="0.25">
      <c r="A5" s="4" t="s">
        <v>11</v>
      </c>
      <c r="B5" s="5" t="s">
        <v>22</v>
      </c>
      <c r="C5" s="6">
        <v>5.36</v>
      </c>
      <c r="D5" s="6" t="s">
        <v>13</v>
      </c>
      <c r="E5" s="6">
        <v>232.15432999999999</v>
      </c>
      <c r="F5" s="6">
        <v>232.15369000000001</v>
      </c>
      <c r="G5" s="5" t="s">
        <v>23</v>
      </c>
      <c r="H5" s="5">
        <v>2</v>
      </c>
      <c r="I5" s="5" t="s">
        <v>24</v>
      </c>
      <c r="J5" s="7">
        <v>1461075.7386412299</v>
      </c>
      <c r="K5" s="7">
        <v>713403.40956398402</v>
      </c>
      <c r="L5" s="7">
        <v>618982.53453755204</v>
      </c>
      <c r="M5" s="7">
        <v>937015.51679221995</v>
      </c>
      <c r="N5" s="7">
        <v>24222049.348397098</v>
      </c>
      <c r="O5" s="7">
        <v>25068490.776368201</v>
      </c>
      <c r="P5" s="7">
        <v>297386.26374391897</v>
      </c>
      <c r="Q5" s="7">
        <v>367375.84942956403</v>
      </c>
      <c r="R5" s="7">
        <v>569610.95567239996</v>
      </c>
      <c r="S5" s="7">
        <v>859104.621343354</v>
      </c>
      <c r="T5" s="7">
        <v>178498.329520845</v>
      </c>
      <c r="U5" s="7">
        <v>555571.47470869601</v>
      </c>
      <c r="V5" s="7">
        <v>140374.73428023799</v>
      </c>
      <c r="W5" s="7">
        <v>171144.05744900199</v>
      </c>
    </row>
    <row r="6" spans="1:23" x14ac:dyDescent="0.25">
      <c r="A6" s="4" t="s">
        <v>11</v>
      </c>
      <c r="B6" s="4" t="s">
        <v>25</v>
      </c>
      <c r="C6" s="6">
        <v>7.02</v>
      </c>
      <c r="D6" s="6" t="s">
        <v>13</v>
      </c>
      <c r="E6" s="6">
        <v>224.09173000000001</v>
      </c>
      <c r="F6" s="6">
        <v>224.09101999999999</v>
      </c>
      <c r="G6" s="5" t="s">
        <v>26</v>
      </c>
      <c r="H6" s="4">
        <v>2</v>
      </c>
      <c r="I6" s="5" t="s">
        <v>27</v>
      </c>
      <c r="J6" s="7">
        <v>122617.378256879</v>
      </c>
      <c r="K6" s="7">
        <v>144561.43317213</v>
      </c>
      <c r="L6" s="7">
        <v>90405.424269142299</v>
      </c>
      <c r="M6" s="7">
        <v>120645.111979415</v>
      </c>
      <c r="N6" s="7">
        <v>244491.982144918</v>
      </c>
      <c r="O6" s="7">
        <v>246866.47017375001</v>
      </c>
      <c r="P6" s="7">
        <v>205581.02314957199</v>
      </c>
      <c r="Q6" s="7">
        <v>149595.67654653001</v>
      </c>
      <c r="R6" s="7">
        <v>126955.624953297</v>
      </c>
      <c r="S6" s="7">
        <v>141779.20992949401</v>
      </c>
      <c r="T6" s="7">
        <v>247114.75073182801</v>
      </c>
      <c r="U6" s="7">
        <v>196874.137671773</v>
      </c>
      <c r="V6" s="7">
        <v>168144.58742662199</v>
      </c>
      <c r="W6" s="7">
        <v>225961.37820671199</v>
      </c>
    </row>
    <row r="7" spans="1:23" x14ac:dyDescent="0.25">
      <c r="A7" s="4" t="s">
        <v>11</v>
      </c>
      <c r="B7" s="5" t="s">
        <v>28</v>
      </c>
      <c r="C7" s="6">
        <v>5.84</v>
      </c>
      <c r="D7" s="6" t="s">
        <v>13</v>
      </c>
      <c r="E7" s="6">
        <v>244.15432999999999</v>
      </c>
      <c r="F7" s="6">
        <v>244.15279000000001</v>
      </c>
      <c r="G7" s="5" t="s">
        <v>29</v>
      </c>
      <c r="H7" s="5">
        <v>2</v>
      </c>
      <c r="I7" s="5" t="s">
        <v>30</v>
      </c>
      <c r="J7" s="7">
        <v>432242.26775781403</v>
      </c>
      <c r="K7" s="7">
        <v>326017.01677262899</v>
      </c>
      <c r="L7" s="7">
        <v>140795.31502878701</v>
      </c>
      <c r="M7" s="7">
        <v>457993.35452697601</v>
      </c>
      <c r="N7" s="7">
        <v>937384.04008217005</v>
      </c>
      <c r="O7" s="7">
        <v>905983.19618863706</v>
      </c>
      <c r="P7" s="7">
        <v>97880.483466673802</v>
      </c>
      <c r="Q7" s="7">
        <v>192361.989841173</v>
      </c>
      <c r="R7" s="7">
        <v>123537.79989815</v>
      </c>
      <c r="S7" s="7">
        <v>211844.444062147</v>
      </c>
      <c r="T7" s="7">
        <v>56049.245052247701</v>
      </c>
      <c r="U7" s="7">
        <v>85779.941965767095</v>
      </c>
      <c r="V7" s="7">
        <v>34068.269329344803</v>
      </c>
      <c r="W7" s="7">
        <v>56991.891836116702</v>
      </c>
    </row>
    <row r="8" spans="1:23" x14ac:dyDescent="0.25">
      <c r="A8" s="4" t="s">
        <v>11</v>
      </c>
      <c r="B8" s="5" t="s">
        <v>31</v>
      </c>
      <c r="C8" s="8">
        <v>5.3</v>
      </c>
      <c r="D8" s="6" t="s">
        <v>13</v>
      </c>
      <c r="E8" s="6">
        <v>246.16998000000001</v>
      </c>
      <c r="F8" s="6">
        <v>246.16927000000001</v>
      </c>
      <c r="G8" s="5" t="s">
        <v>32</v>
      </c>
      <c r="H8" s="5">
        <v>2</v>
      </c>
      <c r="I8" s="5" t="s">
        <v>33</v>
      </c>
      <c r="J8" s="7">
        <v>4059027.4867358301</v>
      </c>
      <c r="K8" s="7">
        <v>1959319.1899778801</v>
      </c>
      <c r="L8" s="7">
        <v>1957389.79281733</v>
      </c>
      <c r="M8" s="7">
        <v>2108437.7071646499</v>
      </c>
      <c r="N8" s="7">
        <v>12403669.7988861</v>
      </c>
      <c r="O8" s="7">
        <v>12432037.009359701</v>
      </c>
      <c r="P8" s="7">
        <v>654359.56224319397</v>
      </c>
      <c r="Q8" s="7">
        <v>785241.03609791002</v>
      </c>
      <c r="R8" s="7">
        <v>1491952.66475222</v>
      </c>
      <c r="S8" s="7">
        <v>2438077.1269026101</v>
      </c>
      <c r="T8" s="7">
        <v>296373.01287317497</v>
      </c>
      <c r="U8" s="7">
        <v>1886513.8895507599</v>
      </c>
      <c r="V8" s="7">
        <v>312989.17937483802</v>
      </c>
      <c r="W8" s="7">
        <v>337758.79689180898</v>
      </c>
    </row>
    <row r="9" spans="1:23" x14ac:dyDescent="0.25">
      <c r="A9" s="4" t="s">
        <v>11</v>
      </c>
      <c r="B9" s="5" t="s">
        <v>34</v>
      </c>
      <c r="C9" s="6">
        <v>6.85</v>
      </c>
      <c r="D9" s="6" t="s">
        <v>13</v>
      </c>
      <c r="E9" s="6">
        <v>313.15467000000001</v>
      </c>
      <c r="F9" s="6">
        <v>313.15438999999998</v>
      </c>
      <c r="G9" s="5" t="s">
        <v>35</v>
      </c>
      <c r="H9" s="5">
        <v>1</v>
      </c>
      <c r="I9" s="5" t="s">
        <v>36</v>
      </c>
      <c r="J9" s="7">
        <v>5787492.5647285897</v>
      </c>
      <c r="K9" s="7">
        <v>4885524.0233050399</v>
      </c>
      <c r="L9" s="7">
        <v>2836455.9809513902</v>
      </c>
      <c r="M9" s="7">
        <v>3379176.6658173101</v>
      </c>
      <c r="N9" s="7">
        <v>5617509.0937455297</v>
      </c>
      <c r="O9" s="7">
        <v>4884245.7134731701</v>
      </c>
      <c r="P9" s="7">
        <v>2153224.95379883</v>
      </c>
      <c r="Q9" s="7">
        <v>3507958.4661264</v>
      </c>
      <c r="R9" s="7">
        <v>2404119.3426554101</v>
      </c>
      <c r="S9" s="7">
        <v>4266666.6492881402</v>
      </c>
      <c r="T9" s="7">
        <v>918113.30372852797</v>
      </c>
      <c r="U9" s="7">
        <v>2443952.3225525501</v>
      </c>
      <c r="V9" s="7">
        <v>1385424.02956327</v>
      </c>
      <c r="W9" s="7">
        <v>1764869.53673531</v>
      </c>
    </row>
    <row r="10" spans="1:23" x14ac:dyDescent="0.25">
      <c r="A10" s="4" t="s">
        <v>37</v>
      </c>
      <c r="B10" s="5" t="s">
        <v>38</v>
      </c>
      <c r="C10" s="6">
        <v>7.01</v>
      </c>
      <c r="D10" s="6" t="s">
        <v>13</v>
      </c>
      <c r="E10" s="6">
        <v>260.18563999999998</v>
      </c>
      <c r="F10" s="6">
        <v>260.18549000000002</v>
      </c>
      <c r="G10" s="5" t="s">
        <v>39</v>
      </c>
      <c r="H10" s="5">
        <v>2</v>
      </c>
      <c r="I10" s="5" t="s">
        <v>40</v>
      </c>
      <c r="J10" s="7">
        <v>3015478.9057334499</v>
      </c>
      <c r="K10" s="7">
        <v>2481116.1606397401</v>
      </c>
      <c r="L10" s="7">
        <v>2204631.1229042499</v>
      </c>
      <c r="M10" s="7">
        <v>3458937.77188385</v>
      </c>
      <c r="N10" s="7">
        <v>10530827.610851999</v>
      </c>
      <c r="O10" s="7">
        <v>10165140.406083399</v>
      </c>
      <c r="P10" s="7">
        <v>1085891.2937839299</v>
      </c>
      <c r="Q10" s="7">
        <v>2396551.0397080998</v>
      </c>
      <c r="R10" s="7">
        <v>1431997.53549761</v>
      </c>
      <c r="S10" s="7">
        <v>2157423.0442360998</v>
      </c>
      <c r="T10" s="7">
        <v>681959.23172911105</v>
      </c>
      <c r="U10" s="7">
        <v>1571277.56290537</v>
      </c>
      <c r="V10" s="7">
        <v>716746.88656085404</v>
      </c>
      <c r="W10" s="7">
        <v>843287.72934808605</v>
      </c>
    </row>
    <row r="11" spans="1:23" x14ac:dyDescent="0.25">
      <c r="A11" s="4" t="s">
        <v>37</v>
      </c>
      <c r="B11" s="4" t="s">
        <v>41</v>
      </c>
      <c r="C11" s="6">
        <v>8.09</v>
      </c>
      <c r="D11" s="6" t="s">
        <v>13</v>
      </c>
      <c r="E11" s="6">
        <v>302.30536000000001</v>
      </c>
      <c r="F11" s="6">
        <v>302.30507999999998</v>
      </c>
      <c r="G11" s="5" t="s">
        <v>42</v>
      </c>
      <c r="H11" s="4">
        <v>2</v>
      </c>
      <c r="I11" s="5" t="s">
        <v>43</v>
      </c>
      <c r="J11" s="7">
        <v>517192228.52549398</v>
      </c>
      <c r="K11" s="7">
        <v>464613669.24050099</v>
      </c>
      <c r="L11" s="7">
        <v>423123907.08082598</v>
      </c>
      <c r="M11" s="7">
        <v>434145562.61983502</v>
      </c>
      <c r="N11" s="7">
        <v>496690147.946482</v>
      </c>
      <c r="O11" s="7">
        <v>508585622.90725702</v>
      </c>
      <c r="P11" s="7">
        <v>463705615.36081302</v>
      </c>
      <c r="Q11" s="7">
        <v>456884619.220752</v>
      </c>
      <c r="R11" s="7">
        <v>523235728.93895</v>
      </c>
      <c r="S11" s="7">
        <v>456714200.11566299</v>
      </c>
      <c r="T11" s="7">
        <v>439708273.82804197</v>
      </c>
      <c r="U11" s="7">
        <v>442397465.39844298</v>
      </c>
      <c r="V11" s="7">
        <v>449027154.78577298</v>
      </c>
      <c r="W11" s="7">
        <v>447856671.09597403</v>
      </c>
    </row>
    <row r="12" spans="1:23" x14ac:dyDescent="0.25">
      <c r="A12" s="4" t="s">
        <v>44</v>
      </c>
      <c r="B12" s="5" t="s">
        <v>45</v>
      </c>
      <c r="C12" s="6">
        <v>1.1499999999999999</v>
      </c>
      <c r="D12" s="6" t="s">
        <v>13</v>
      </c>
      <c r="E12" s="6">
        <v>147.11279999999999</v>
      </c>
      <c r="F12" s="6">
        <v>147.11256</v>
      </c>
      <c r="G12" s="5" t="s">
        <v>46</v>
      </c>
      <c r="H12" s="5">
        <v>1</v>
      </c>
      <c r="I12" s="5" t="s">
        <v>47</v>
      </c>
      <c r="J12" s="9">
        <v>17207073.283839401</v>
      </c>
      <c r="K12" s="9">
        <v>16743130.490651799</v>
      </c>
      <c r="L12" s="9">
        <v>11582803.421721499</v>
      </c>
      <c r="M12" s="9">
        <v>11347893.2188328</v>
      </c>
      <c r="N12" s="9">
        <v>15051441.174343901</v>
      </c>
      <c r="O12" s="9">
        <v>15054197.081753699</v>
      </c>
      <c r="P12" s="9">
        <v>12585652.184643</v>
      </c>
      <c r="Q12" s="9">
        <v>13732755.561922099</v>
      </c>
      <c r="R12" s="9">
        <v>12790243.7272029</v>
      </c>
      <c r="S12" s="9">
        <v>13816462.8936961</v>
      </c>
      <c r="T12" s="9">
        <v>11247837.6305096</v>
      </c>
      <c r="U12" s="9">
        <v>12783843.5093398</v>
      </c>
      <c r="V12" s="9">
        <v>8568766.8271381706</v>
      </c>
      <c r="W12" s="9">
        <v>11071036.6351832</v>
      </c>
    </row>
    <row r="13" spans="1:23" x14ac:dyDescent="0.25">
      <c r="A13" s="4" t="s">
        <v>44</v>
      </c>
      <c r="B13" s="5" t="s">
        <v>48</v>
      </c>
      <c r="C13" s="6">
        <v>1.29</v>
      </c>
      <c r="D13" s="6" t="s">
        <v>13</v>
      </c>
      <c r="E13" s="6">
        <v>175.11895000000001</v>
      </c>
      <c r="F13" s="6">
        <v>175.11873</v>
      </c>
      <c r="G13" s="6" t="s">
        <v>49</v>
      </c>
      <c r="H13" s="6">
        <v>1</v>
      </c>
      <c r="I13" s="5" t="s">
        <v>50</v>
      </c>
      <c r="J13" s="9">
        <v>91515033.647149906</v>
      </c>
      <c r="K13" s="9">
        <v>96683480.4914518</v>
      </c>
      <c r="L13" s="9">
        <v>63517927.573422402</v>
      </c>
      <c r="M13" s="9">
        <v>63616465.217119701</v>
      </c>
      <c r="N13" s="9">
        <v>84882029.671190307</v>
      </c>
      <c r="O13" s="9">
        <v>89911190.979005605</v>
      </c>
      <c r="P13" s="9">
        <v>78183250.614262894</v>
      </c>
      <c r="Q13" s="9">
        <v>79003589.6700214</v>
      </c>
      <c r="R13" s="9">
        <v>68999785.657093897</v>
      </c>
      <c r="S13" s="9">
        <v>81562829.600635201</v>
      </c>
      <c r="T13" s="9">
        <v>64166067.172253102</v>
      </c>
      <c r="U13" s="9">
        <v>73935214.224499896</v>
      </c>
      <c r="V13" s="9">
        <v>51606755.871759102</v>
      </c>
      <c r="W13" s="9">
        <v>67632651.523374006</v>
      </c>
    </row>
    <row r="14" spans="1:23" x14ac:dyDescent="0.25">
      <c r="A14" s="4" t="s">
        <v>44</v>
      </c>
      <c r="B14" s="5" t="s">
        <v>51</v>
      </c>
      <c r="C14" s="6">
        <v>1.3</v>
      </c>
      <c r="D14" s="6" t="s">
        <v>13</v>
      </c>
      <c r="E14" s="6">
        <v>106.04987</v>
      </c>
      <c r="F14" s="6">
        <v>106.04951</v>
      </c>
      <c r="G14" s="5" t="s">
        <v>52</v>
      </c>
      <c r="H14" s="5">
        <v>1</v>
      </c>
      <c r="I14" s="6" t="s">
        <v>53</v>
      </c>
      <c r="J14" s="7">
        <v>3741158.7808284</v>
      </c>
      <c r="K14" s="7">
        <v>3211243.31886817</v>
      </c>
      <c r="L14" s="7">
        <v>2760148.9843788198</v>
      </c>
      <c r="M14" s="7">
        <v>2507601.5220751599</v>
      </c>
      <c r="N14" s="7">
        <v>3160567.6178096998</v>
      </c>
      <c r="O14" s="7">
        <v>3359428.0513970801</v>
      </c>
      <c r="P14" s="7">
        <v>2322446.1008494999</v>
      </c>
      <c r="Q14" s="7">
        <v>2680889.9266637699</v>
      </c>
      <c r="R14" s="7">
        <v>2805549.7435123101</v>
      </c>
      <c r="S14" s="7">
        <v>3230864.5387715702</v>
      </c>
      <c r="T14" s="7">
        <v>2212364.8508513202</v>
      </c>
      <c r="U14" s="7">
        <v>2917261.09573837</v>
      </c>
      <c r="V14" s="7">
        <v>2009860.1222514401</v>
      </c>
      <c r="W14" s="7">
        <v>2399465.1683435501</v>
      </c>
    </row>
    <row r="15" spans="1:23" x14ac:dyDescent="0.25">
      <c r="A15" s="4" t="s">
        <v>44</v>
      </c>
      <c r="B15" s="5" t="s">
        <v>54</v>
      </c>
      <c r="C15" s="6">
        <v>1.29</v>
      </c>
      <c r="D15" s="6" t="s">
        <v>13</v>
      </c>
      <c r="E15" s="6">
        <v>156.07675</v>
      </c>
      <c r="F15" s="6">
        <v>156.07649000000001</v>
      </c>
      <c r="G15" s="5" t="s">
        <v>55</v>
      </c>
      <c r="H15" s="5">
        <v>1</v>
      </c>
      <c r="I15" s="6" t="s">
        <v>56</v>
      </c>
      <c r="J15" s="9">
        <v>19394223.581176698</v>
      </c>
      <c r="K15" s="9">
        <v>20949227.8854568</v>
      </c>
      <c r="L15" s="9">
        <v>13811914.280772399</v>
      </c>
      <c r="M15" s="9">
        <v>14245103.6069229</v>
      </c>
      <c r="N15" s="9">
        <v>20473675.867456298</v>
      </c>
      <c r="O15" s="9">
        <v>21865192.577793799</v>
      </c>
      <c r="P15" s="9">
        <v>17516114.864846699</v>
      </c>
      <c r="Q15" s="9">
        <v>17569814.0831073</v>
      </c>
      <c r="R15" s="9">
        <v>15431171.443922199</v>
      </c>
      <c r="S15" s="9">
        <v>18673510.95036</v>
      </c>
      <c r="T15" s="9">
        <v>15157651.413814699</v>
      </c>
      <c r="U15" s="9">
        <v>17473195.9355659</v>
      </c>
      <c r="V15" s="9">
        <v>12635655.360271299</v>
      </c>
      <c r="W15" s="9">
        <v>16726311.689501099</v>
      </c>
    </row>
    <row r="16" spans="1:23" x14ac:dyDescent="0.25">
      <c r="A16" s="4" t="s">
        <v>44</v>
      </c>
      <c r="B16" s="5" t="s">
        <v>57</v>
      </c>
      <c r="C16" s="6">
        <v>1.34</v>
      </c>
      <c r="D16" s="6" t="s">
        <v>13</v>
      </c>
      <c r="E16" s="6">
        <v>126.02194</v>
      </c>
      <c r="F16" s="6">
        <v>126.0218</v>
      </c>
      <c r="G16" s="5" t="s">
        <v>58</v>
      </c>
      <c r="H16" s="5">
        <v>1</v>
      </c>
      <c r="I16" s="5" t="s">
        <v>59</v>
      </c>
      <c r="J16" s="7">
        <v>14454547.914079299</v>
      </c>
      <c r="K16" s="7">
        <v>8935987.6181751899</v>
      </c>
      <c r="L16" s="7">
        <v>9366322.8484594692</v>
      </c>
      <c r="M16" s="7">
        <v>9368145.2493927702</v>
      </c>
      <c r="N16" s="7">
        <v>8431501.9699038099</v>
      </c>
      <c r="O16" s="7">
        <v>9363300.2358035501</v>
      </c>
      <c r="P16" s="7">
        <v>3996826.9656038098</v>
      </c>
      <c r="Q16" s="7">
        <v>7637548.8795916401</v>
      </c>
      <c r="R16" s="7">
        <v>5445471.2395868097</v>
      </c>
      <c r="S16" s="7">
        <v>8215268.8166745501</v>
      </c>
      <c r="T16" s="7">
        <v>1585955.8657563799</v>
      </c>
      <c r="U16" s="7">
        <v>4844075.5823523197</v>
      </c>
      <c r="V16" s="7">
        <v>1917892.01818268</v>
      </c>
      <c r="W16" s="7">
        <v>1916231.04667508</v>
      </c>
    </row>
    <row r="17" spans="1:23" x14ac:dyDescent="0.25">
      <c r="A17" s="4" t="s">
        <v>44</v>
      </c>
      <c r="B17" s="5" t="s">
        <v>60</v>
      </c>
      <c r="C17" s="6">
        <v>1.33</v>
      </c>
      <c r="D17" s="6" t="s">
        <v>13</v>
      </c>
      <c r="E17" s="6">
        <v>134.04478</v>
      </c>
      <c r="F17" s="6">
        <v>134.07468</v>
      </c>
      <c r="G17" s="5" t="s">
        <v>61</v>
      </c>
      <c r="H17" s="6">
        <v>1</v>
      </c>
      <c r="I17" s="5" t="s">
        <v>62</v>
      </c>
      <c r="J17" s="7">
        <v>1964778.047982</v>
      </c>
      <c r="K17" s="7">
        <v>1656681.7610810201</v>
      </c>
      <c r="L17" s="7">
        <v>1754095.2743891899</v>
      </c>
      <c r="M17" s="7">
        <v>1889017.0086654201</v>
      </c>
      <c r="N17" s="7">
        <v>1331890.3658177101</v>
      </c>
      <c r="O17" s="7">
        <v>1339817.0254144301</v>
      </c>
      <c r="P17" s="7">
        <v>2181128.15130969</v>
      </c>
      <c r="Q17" s="7">
        <v>1834050.6931874601</v>
      </c>
      <c r="R17" s="7">
        <v>2100142.2638564599</v>
      </c>
      <c r="S17" s="7">
        <v>1716815.03798717</v>
      </c>
      <c r="T17" s="7">
        <v>1968655.48433721</v>
      </c>
      <c r="U17" s="7">
        <v>2129532.2515703002</v>
      </c>
      <c r="V17" s="7">
        <v>2270175.8642331501</v>
      </c>
      <c r="W17" s="7">
        <v>1892060.37058312</v>
      </c>
    </row>
    <row r="18" spans="1:23" x14ac:dyDescent="0.25">
      <c r="A18" s="4" t="s">
        <v>44</v>
      </c>
      <c r="B18" s="4" t="s">
        <v>63</v>
      </c>
      <c r="C18" s="6">
        <v>1.33</v>
      </c>
      <c r="D18" s="6" t="s">
        <v>13</v>
      </c>
      <c r="E18" s="6">
        <v>147.07642000000001</v>
      </c>
      <c r="F18" s="6">
        <v>147.07611</v>
      </c>
      <c r="G18" s="6" t="s">
        <v>64</v>
      </c>
      <c r="H18" s="4">
        <v>1</v>
      </c>
      <c r="I18" s="5" t="s">
        <v>65</v>
      </c>
      <c r="J18" s="7">
        <v>212259841.96866101</v>
      </c>
      <c r="K18" s="7">
        <v>241974327.49156699</v>
      </c>
      <c r="L18" s="7">
        <v>166350247.20977199</v>
      </c>
      <c r="M18" s="7">
        <v>91038071.806570694</v>
      </c>
      <c r="N18" s="7">
        <v>482704923.34683597</v>
      </c>
      <c r="O18" s="7">
        <v>501539563.88659501</v>
      </c>
      <c r="P18" s="7">
        <v>158334229.571592</v>
      </c>
      <c r="Q18" s="7">
        <v>192034546.20968801</v>
      </c>
      <c r="R18" s="7">
        <v>163212552.99428001</v>
      </c>
      <c r="S18" s="7">
        <v>192830237.25447601</v>
      </c>
      <c r="T18" s="7">
        <v>222048958.95424801</v>
      </c>
      <c r="U18" s="7">
        <v>114529683.978311</v>
      </c>
      <c r="V18" s="7">
        <v>102707798.225473</v>
      </c>
      <c r="W18" s="7">
        <v>201004951.29723999</v>
      </c>
    </row>
    <row r="19" spans="1:23" x14ac:dyDescent="0.25">
      <c r="A19" s="4" t="s">
        <v>44</v>
      </c>
      <c r="B19" s="4" t="s">
        <v>66</v>
      </c>
      <c r="C19" s="6">
        <v>1.34</v>
      </c>
      <c r="D19" s="6" t="s">
        <v>13</v>
      </c>
      <c r="E19" s="6">
        <v>90.054959999999994</v>
      </c>
      <c r="F19" s="6">
        <v>90.054839999999999</v>
      </c>
      <c r="G19" s="5" t="s">
        <v>67</v>
      </c>
      <c r="H19" s="4">
        <v>1</v>
      </c>
      <c r="I19" s="5" t="s">
        <v>68</v>
      </c>
      <c r="J19" s="7">
        <v>97959494.8476751</v>
      </c>
      <c r="K19" s="7">
        <v>82345962.214820206</v>
      </c>
      <c r="L19" s="7">
        <v>64354915.747197397</v>
      </c>
      <c r="M19" s="7">
        <v>77010954.642670304</v>
      </c>
      <c r="N19" s="7">
        <v>86434857.825460494</v>
      </c>
      <c r="O19" s="7">
        <v>86586036.904431894</v>
      </c>
      <c r="P19" s="7">
        <v>71736756.857801005</v>
      </c>
      <c r="Q19" s="7">
        <v>71452441.238682598</v>
      </c>
      <c r="R19" s="7">
        <v>64153599.442721903</v>
      </c>
      <c r="S19" s="7">
        <v>74325600.610106304</v>
      </c>
      <c r="T19" s="7">
        <v>23582593.680323999</v>
      </c>
      <c r="U19" s="7">
        <v>69949058.144465998</v>
      </c>
      <c r="V19" s="7">
        <v>46221879.8122821</v>
      </c>
      <c r="W19" s="7">
        <v>36811912.673785597</v>
      </c>
    </row>
    <row r="20" spans="1:23" x14ac:dyDescent="0.25">
      <c r="A20" s="4" t="s">
        <v>44</v>
      </c>
      <c r="B20" s="4" t="s">
        <v>69</v>
      </c>
      <c r="C20" s="6">
        <v>1.36</v>
      </c>
      <c r="D20" s="6" t="s">
        <v>13</v>
      </c>
      <c r="E20" s="6">
        <v>132.06551999999999</v>
      </c>
      <c r="F20" s="6">
        <v>132.06528</v>
      </c>
      <c r="G20" s="5" t="s">
        <v>70</v>
      </c>
      <c r="H20" s="4">
        <v>1</v>
      </c>
      <c r="I20" s="5" t="s">
        <v>71</v>
      </c>
      <c r="J20" s="7">
        <v>1656342.0001661</v>
      </c>
      <c r="K20" s="7">
        <v>1310823.2821850299</v>
      </c>
      <c r="L20" s="7">
        <v>978324.96975055896</v>
      </c>
      <c r="M20" s="7">
        <v>1376778.3725207199</v>
      </c>
      <c r="N20" s="7">
        <v>5091741.2021188699</v>
      </c>
      <c r="O20" s="7">
        <v>5585548.6676356001</v>
      </c>
      <c r="P20" s="7">
        <v>1075486.9576256201</v>
      </c>
      <c r="Q20" s="7">
        <v>744618.05629852705</v>
      </c>
      <c r="R20" s="7">
        <v>1255263.25454028</v>
      </c>
      <c r="S20" s="7">
        <v>1101603.8090861801</v>
      </c>
      <c r="T20" s="7">
        <v>471724.744411383</v>
      </c>
      <c r="U20" s="7">
        <v>1141419.2367123901</v>
      </c>
      <c r="V20" s="7">
        <v>652782.514429081</v>
      </c>
      <c r="W20" s="7">
        <v>501160.48558855703</v>
      </c>
    </row>
    <row r="21" spans="1:23" x14ac:dyDescent="0.25">
      <c r="A21" s="4" t="s">
        <v>44</v>
      </c>
      <c r="B21" s="5" t="s">
        <v>72</v>
      </c>
      <c r="C21" s="6">
        <v>1.36</v>
      </c>
      <c r="D21" s="6" t="s">
        <v>13</v>
      </c>
      <c r="E21" s="6">
        <v>120.06552000000001</v>
      </c>
      <c r="F21" s="6">
        <v>120.06531</v>
      </c>
      <c r="G21" s="5" t="s">
        <v>73</v>
      </c>
      <c r="H21" s="5">
        <v>1</v>
      </c>
      <c r="I21" s="5" t="s">
        <v>74</v>
      </c>
      <c r="J21" s="7">
        <v>179536804.83876401</v>
      </c>
      <c r="K21" s="7">
        <v>175241039.03442499</v>
      </c>
      <c r="L21" s="7">
        <v>130457591.65196</v>
      </c>
      <c r="M21" s="7">
        <v>117880890.881184</v>
      </c>
      <c r="N21" s="7">
        <v>149466857.82341099</v>
      </c>
      <c r="O21" s="7">
        <v>152978927.584952</v>
      </c>
      <c r="P21" s="7">
        <v>148045562.96509901</v>
      </c>
      <c r="Q21" s="7">
        <v>143716061.470799</v>
      </c>
      <c r="R21" s="7">
        <v>154232819.380483</v>
      </c>
      <c r="S21" s="7">
        <v>158993857.25419101</v>
      </c>
      <c r="T21" s="7">
        <v>152623026.44209799</v>
      </c>
      <c r="U21" s="7">
        <v>153005281.627321</v>
      </c>
      <c r="V21" s="7">
        <v>121355022.208882</v>
      </c>
      <c r="W21" s="7">
        <v>144174370.32751799</v>
      </c>
    </row>
    <row r="22" spans="1:23" x14ac:dyDescent="0.25">
      <c r="A22" s="4" t="s">
        <v>44</v>
      </c>
      <c r="B22" s="5" t="s">
        <v>75</v>
      </c>
      <c r="C22" s="6">
        <v>1.39</v>
      </c>
      <c r="D22" s="6" t="s">
        <v>13</v>
      </c>
      <c r="E22" s="6">
        <v>148.06043</v>
      </c>
      <c r="F22" s="6">
        <v>148.06017</v>
      </c>
      <c r="G22" s="5" t="s">
        <v>76</v>
      </c>
      <c r="H22" s="5">
        <v>1</v>
      </c>
      <c r="I22" s="5" t="s">
        <v>77</v>
      </c>
      <c r="J22" s="7">
        <v>137054818.83255199</v>
      </c>
      <c r="K22" s="7">
        <v>104497662.868407</v>
      </c>
      <c r="L22" s="7">
        <v>85912242.241876304</v>
      </c>
      <c r="M22" s="7">
        <v>190781507.80765799</v>
      </c>
      <c r="N22" s="7">
        <v>52678723.003556803</v>
      </c>
      <c r="O22" s="7">
        <v>54569528.278548203</v>
      </c>
      <c r="P22" s="7">
        <v>236645284.119048</v>
      </c>
      <c r="Q22" s="7">
        <v>164814016.762707</v>
      </c>
      <c r="R22" s="7">
        <v>147589404.55866101</v>
      </c>
      <c r="S22" s="7">
        <v>142277129.31817001</v>
      </c>
      <c r="T22" s="7">
        <v>100617990.761592</v>
      </c>
      <c r="U22" s="7">
        <v>260172713.705082</v>
      </c>
      <c r="V22" s="7">
        <v>167199370.17713201</v>
      </c>
      <c r="W22" s="7">
        <v>105572260.211243</v>
      </c>
    </row>
    <row r="23" spans="1:23" x14ac:dyDescent="0.25">
      <c r="A23" s="4" t="s">
        <v>44</v>
      </c>
      <c r="B23" s="5" t="s">
        <v>78</v>
      </c>
      <c r="C23" s="6">
        <v>1.37</v>
      </c>
      <c r="D23" s="6" t="s">
        <v>13</v>
      </c>
      <c r="E23" s="6">
        <v>102.05495999999999</v>
      </c>
      <c r="F23" s="6">
        <v>102.05482000000001</v>
      </c>
      <c r="G23" s="5" t="s">
        <v>79</v>
      </c>
      <c r="H23" s="4">
        <v>2</v>
      </c>
      <c r="I23" s="5" t="s">
        <v>80</v>
      </c>
      <c r="J23" s="7">
        <v>50432287.168137997</v>
      </c>
      <c r="K23" s="7">
        <v>42987170.729033701</v>
      </c>
      <c r="L23" s="7">
        <v>36760730.830081701</v>
      </c>
      <c r="M23" s="7">
        <v>43787428.844189197</v>
      </c>
      <c r="N23" s="7">
        <v>40226752.480154701</v>
      </c>
      <c r="O23" s="7">
        <v>41469321.5083455</v>
      </c>
      <c r="P23" s="7">
        <v>55863002.263158403</v>
      </c>
      <c r="Q23" s="7">
        <v>47959559.703615896</v>
      </c>
      <c r="R23" s="7">
        <v>47266507.355293497</v>
      </c>
      <c r="S23" s="7">
        <v>45487987.360424198</v>
      </c>
      <c r="T23" s="7">
        <v>43578999.476625502</v>
      </c>
      <c r="U23" s="7">
        <v>57137504.204076096</v>
      </c>
      <c r="V23" s="7">
        <v>44169254.250231899</v>
      </c>
      <c r="W23" s="7">
        <v>44101420.589312501</v>
      </c>
    </row>
    <row r="24" spans="1:23" x14ac:dyDescent="0.25">
      <c r="A24" s="4" t="s">
        <v>44</v>
      </c>
      <c r="B24" s="10" t="s">
        <v>81</v>
      </c>
      <c r="C24" s="6">
        <v>1.39</v>
      </c>
      <c r="D24" s="6" t="s">
        <v>13</v>
      </c>
      <c r="E24" s="6">
        <v>104.07061</v>
      </c>
      <c r="F24" s="6">
        <v>104.07038</v>
      </c>
      <c r="G24" s="5" t="s">
        <v>82</v>
      </c>
      <c r="H24" s="4">
        <v>2</v>
      </c>
      <c r="I24" s="5" t="s">
        <v>83</v>
      </c>
      <c r="J24" s="7">
        <v>8803559.1921046004</v>
      </c>
      <c r="K24" s="7">
        <v>7844504.6954273097</v>
      </c>
      <c r="L24" s="7">
        <v>6197772.96017671</v>
      </c>
      <c r="M24" s="7">
        <v>7762402.3264157502</v>
      </c>
      <c r="N24" s="7">
        <v>4721215.0722912</v>
      </c>
      <c r="O24" s="7">
        <v>4350398.8957305998</v>
      </c>
      <c r="P24" s="7">
        <v>2626163.4091743999</v>
      </c>
      <c r="Q24" s="7">
        <v>4778139.2051532799</v>
      </c>
      <c r="R24" s="7">
        <v>5418373.2687985301</v>
      </c>
      <c r="S24" s="7">
        <v>5872009.0961004803</v>
      </c>
      <c r="T24" s="7">
        <v>1388432.74912077</v>
      </c>
      <c r="U24" s="7">
        <v>3004549.4100826299</v>
      </c>
      <c r="V24" s="7">
        <v>1852696.7079155699</v>
      </c>
      <c r="W24" s="7">
        <v>1419632.46451453</v>
      </c>
    </row>
    <row r="25" spans="1:23" x14ac:dyDescent="0.25">
      <c r="A25" s="4" t="s">
        <v>44</v>
      </c>
      <c r="B25" s="4" t="s">
        <v>84</v>
      </c>
      <c r="C25" s="6">
        <v>1.4</v>
      </c>
      <c r="D25" s="6" t="s">
        <v>13</v>
      </c>
      <c r="E25" s="6">
        <v>132.06551999999999</v>
      </c>
      <c r="F25" s="6">
        <v>132.06557000000001</v>
      </c>
      <c r="G25" s="5" t="s">
        <v>70</v>
      </c>
      <c r="H25" s="4">
        <v>2</v>
      </c>
      <c r="I25" s="5" t="s">
        <v>85</v>
      </c>
      <c r="J25" s="7">
        <v>1499610.6772368201</v>
      </c>
      <c r="K25" s="7">
        <v>1234113.9112571201</v>
      </c>
      <c r="L25" s="7">
        <v>855761.21341944905</v>
      </c>
      <c r="M25" s="7">
        <v>1262690.77540049</v>
      </c>
      <c r="N25" s="7">
        <v>5119719.36079376</v>
      </c>
      <c r="O25" s="7">
        <v>6144034.79048118</v>
      </c>
      <c r="P25" s="7">
        <v>1101874.4687958399</v>
      </c>
      <c r="Q25" s="7">
        <v>739792.14789642103</v>
      </c>
      <c r="R25" s="7">
        <v>1131818.71123082</v>
      </c>
      <c r="S25" s="7">
        <v>1061922.1212544399</v>
      </c>
      <c r="T25" s="7">
        <v>468760.88454576803</v>
      </c>
      <c r="U25" s="7">
        <v>1007655.54150002</v>
      </c>
      <c r="V25" s="7">
        <v>611641.575621836</v>
      </c>
      <c r="W25" s="7">
        <v>482821.65005511203</v>
      </c>
    </row>
    <row r="26" spans="1:23" x14ac:dyDescent="0.25">
      <c r="A26" s="4" t="s">
        <v>44</v>
      </c>
      <c r="B26" s="4" t="s">
        <v>86</v>
      </c>
      <c r="C26" s="6">
        <v>1.4</v>
      </c>
      <c r="D26" s="6" t="s">
        <v>13</v>
      </c>
      <c r="E26" s="6">
        <v>176.10297</v>
      </c>
      <c r="F26" s="6">
        <v>176.1026</v>
      </c>
      <c r="G26" s="5" t="s">
        <v>87</v>
      </c>
      <c r="H26" s="4">
        <v>1</v>
      </c>
      <c r="I26" s="5" t="s">
        <v>88</v>
      </c>
      <c r="J26" s="7">
        <v>12305755.7056871</v>
      </c>
      <c r="K26" s="7">
        <v>16375801.9828509</v>
      </c>
      <c r="L26" s="7">
        <v>9673146.9314864203</v>
      </c>
      <c r="M26" s="7">
        <v>6627885.0418200204</v>
      </c>
      <c r="N26" s="7">
        <v>11712692.3887925</v>
      </c>
      <c r="O26" s="7">
        <v>11284288.1639226</v>
      </c>
      <c r="P26" s="7">
        <v>1322422.8210247899</v>
      </c>
      <c r="Q26" s="7">
        <v>5545588.83107494</v>
      </c>
      <c r="R26" s="7">
        <v>4822439.2994421804</v>
      </c>
      <c r="S26" s="7">
        <v>5505557.8023848403</v>
      </c>
      <c r="T26" s="7">
        <v>1749227.13593943</v>
      </c>
      <c r="U26" s="7">
        <v>3100293.6920799199</v>
      </c>
      <c r="V26" s="7">
        <v>819606.04805950599</v>
      </c>
      <c r="W26" s="7">
        <v>1893403.1497609401</v>
      </c>
    </row>
    <row r="27" spans="1:23" x14ac:dyDescent="0.25">
      <c r="A27" s="4" t="s">
        <v>44</v>
      </c>
      <c r="B27" s="4" t="s">
        <v>89</v>
      </c>
      <c r="C27" s="6">
        <v>1.42</v>
      </c>
      <c r="D27" s="6" t="s">
        <v>13</v>
      </c>
      <c r="E27" s="6">
        <v>114.06619000000001</v>
      </c>
      <c r="F27" s="6">
        <v>114.06610999999999</v>
      </c>
      <c r="G27" s="5" t="s">
        <v>90</v>
      </c>
      <c r="H27" s="4">
        <v>1</v>
      </c>
      <c r="I27" s="5" t="s">
        <v>91</v>
      </c>
      <c r="J27" s="7">
        <v>94628341.728316903</v>
      </c>
      <c r="K27" s="7">
        <v>79914839.953239799</v>
      </c>
      <c r="L27" s="7">
        <v>69046927.275769904</v>
      </c>
      <c r="M27" s="7">
        <v>66424031.414955303</v>
      </c>
      <c r="N27" s="7">
        <v>560995127.64884198</v>
      </c>
      <c r="O27" s="7">
        <v>574113897.81705499</v>
      </c>
      <c r="P27" s="7">
        <v>33767548.132474497</v>
      </c>
      <c r="Q27" s="7">
        <v>48084664.5607813</v>
      </c>
      <c r="R27" s="7">
        <v>28629960.939623401</v>
      </c>
      <c r="S27" s="7">
        <v>43806466.865666702</v>
      </c>
      <c r="T27" s="7">
        <v>15958899.6785983</v>
      </c>
      <c r="U27" s="7">
        <v>31449285.1153991</v>
      </c>
      <c r="V27" s="7">
        <v>14246706.218282999</v>
      </c>
      <c r="W27" s="7">
        <v>17379260.751680098</v>
      </c>
    </row>
    <row r="28" spans="1:23" x14ac:dyDescent="0.25">
      <c r="A28" s="4" t="s">
        <v>44</v>
      </c>
      <c r="B28" s="5" t="s">
        <v>92</v>
      </c>
      <c r="C28" s="6">
        <v>1.5</v>
      </c>
      <c r="D28" s="6" t="s">
        <v>13</v>
      </c>
      <c r="E28" s="6">
        <v>132.07675</v>
      </c>
      <c r="F28" s="6">
        <v>132.07660000000001</v>
      </c>
      <c r="G28" s="5" t="s">
        <v>93</v>
      </c>
      <c r="H28" s="5">
        <v>1</v>
      </c>
      <c r="I28" s="5" t="s">
        <v>94</v>
      </c>
      <c r="J28" s="7">
        <v>1227760203.2516301</v>
      </c>
      <c r="K28" s="7">
        <v>952561784.96276999</v>
      </c>
      <c r="L28" s="7">
        <v>804175017.87484801</v>
      </c>
      <c r="M28" s="7">
        <v>876294438.68464303</v>
      </c>
      <c r="N28" s="7">
        <v>995438230.60264599</v>
      </c>
      <c r="O28" s="7">
        <v>970763264.85288501</v>
      </c>
      <c r="P28" s="7">
        <v>452633651.728037</v>
      </c>
      <c r="Q28" s="7">
        <v>818696706.47285604</v>
      </c>
      <c r="R28" s="7">
        <v>537247780.89517105</v>
      </c>
      <c r="S28" s="7">
        <v>784652427.461357</v>
      </c>
      <c r="T28" s="7">
        <v>192242552.14393401</v>
      </c>
      <c r="U28" s="7">
        <v>489449523.01048797</v>
      </c>
      <c r="V28" s="7">
        <v>207010946.05576</v>
      </c>
      <c r="W28" s="7">
        <v>234103693.884541</v>
      </c>
    </row>
    <row r="29" spans="1:23" x14ac:dyDescent="0.25">
      <c r="A29" s="4" t="s">
        <v>44</v>
      </c>
      <c r="B29" s="4" t="s">
        <v>95</v>
      </c>
      <c r="C29" s="6">
        <v>1.55</v>
      </c>
      <c r="D29" s="6" t="s">
        <v>13</v>
      </c>
      <c r="E29" s="6">
        <v>116.07061</v>
      </c>
      <c r="F29" s="6">
        <v>116.07043</v>
      </c>
      <c r="G29" s="5" t="s">
        <v>96</v>
      </c>
      <c r="H29" s="4">
        <v>1</v>
      </c>
      <c r="I29" s="5" t="s">
        <v>97</v>
      </c>
      <c r="J29" s="7">
        <v>281644953.96583003</v>
      </c>
      <c r="K29" s="7">
        <v>272036174.55287701</v>
      </c>
      <c r="L29" s="7">
        <v>207431567.01809201</v>
      </c>
      <c r="M29" s="7">
        <v>209452041.671918</v>
      </c>
      <c r="N29" s="7">
        <v>561455266.03563905</v>
      </c>
      <c r="O29" s="7">
        <v>559524225.85783005</v>
      </c>
      <c r="P29" s="7">
        <v>41704749.249160297</v>
      </c>
      <c r="Q29" s="7">
        <v>123943949.766996</v>
      </c>
      <c r="R29" s="7">
        <v>128676698.065952</v>
      </c>
      <c r="S29" s="7">
        <v>176198802.00887501</v>
      </c>
      <c r="T29" s="7">
        <v>33778490.319107004</v>
      </c>
      <c r="U29" s="7">
        <v>96686183.952451095</v>
      </c>
      <c r="V29" s="7">
        <v>35019695.378606498</v>
      </c>
      <c r="W29" s="7">
        <v>45837827.718793698</v>
      </c>
    </row>
    <row r="30" spans="1:23" x14ac:dyDescent="0.25">
      <c r="A30" s="4" t="s">
        <v>44</v>
      </c>
      <c r="B30" s="5" t="s">
        <v>98</v>
      </c>
      <c r="C30" s="6">
        <v>1.51</v>
      </c>
      <c r="D30" s="6" t="s">
        <v>13</v>
      </c>
      <c r="E30" s="6">
        <v>90.054959999999994</v>
      </c>
      <c r="F30" s="6">
        <v>90.054829999999995</v>
      </c>
      <c r="G30" s="5" t="s">
        <v>67</v>
      </c>
      <c r="H30" s="5">
        <v>1</v>
      </c>
      <c r="I30" s="5" t="s">
        <v>99</v>
      </c>
      <c r="J30" s="7">
        <v>14022607.286439201</v>
      </c>
      <c r="K30" s="7">
        <v>10865557.917525999</v>
      </c>
      <c r="L30" s="7">
        <v>9813417.5035968497</v>
      </c>
      <c r="M30" s="7">
        <v>10532998.490250301</v>
      </c>
      <c r="N30" s="7">
        <v>12374115.121909</v>
      </c>
      <c r="O30" s="7">
        <v>12046421.9208412</v>
      </c>
      <c r="P30" s="7">
        <v>5749081.6531969002</v>
      </c>
      <c r="Q30" s="7">
        <v>10700450.154872</v>
      </c>
      <c r="R30" s="7">
        <v>6085464.26738685</v>
      </c>
      <c r="S30" s="7">
        <v>8802889.7766019292</v>
      </c>
      <c r="T30" s="7">
        <v>2354619.6371085602</v>
      </c>
      <c r="U30" s="7">
        <v>5997189.8677295102</v>
      </c>
      <c r="V30" s="7">
        <v>2635182.1286394699</v>
      </c>
      <c r="W30" s="7">
        <v>2905492.9990588799</v>
      </c>
    </row>
    <row r="31" spans="1:23" x14ac:dyDescent="0.25">
      <c r="A31" s="4" t="s">
        <v>44</v>
      </c>
      <c r="B31" s="4" t="s">
        <v>100</v>
      </c>
      <c r="C31" s="6">
        <v>2.1800000000000002</v>
      </c>
      <c r="D31" s="6" t="s">
        <v>13</v>
      </c>
      <c r="E31" s="6">
        <v>118.08626</v>
      </c>
      <c r="F31" s="6">
        <v>118.08611000000001</v>
      </c>
      <c r="G31" s="5" t="s">
        <v>101</v>
      </c>
      <c r="H31" s="5">
        <v>1</v>
      </c>
      <c r="I31" s="5" t="s">
        <v>102</v>
      </c>
      <c r="J31" s="7">
        <v>1548078374.7829299</v>
      </c>
      <c r="K31" s="7">
        <v>1682349699.9684801</v>
      </c>
      <c r="L31" s="7">
        <v>1217822638.1629</v>
      </c>
      <c r="M31" s="7">
        <v>1242523799.03529</v>
      </c>
      <c r="N31" s="7">
        <v>1661454990.8513401</v>
      </c>
      <c r="O31" s="7">
        <v>1703835233.59635</v>
      </c>
      <c r="P31" s="7">
        <v>1511133557.4707301</v>
      </c>
      <c r="Q31" s="7">
        <v>1488470197.0281401</v>
      </c>
      <c r="R31" s="7">
        <v>1291198813.3678</v>
      </c>
      <c r="S31" s="7">
        <v>1440234948.84218</v>
      </c>
      <c r="T31" s="7">
        <v>1273475515.2825501</v>
      </c>
      <c r="U31" s="7">
        <v>1512567767.2964101</v>
      </c>
      <c r="V31" s="7">
        <v>1182104957.97979</v>
      </c>
      <c r="W31" s="7">
        <v>1491302217.9512601</v>
      </c>
    </row>
    <row r="32" spans="1:23" x14ac:dyDescent="0.25">
      <c r="A32" s="4" t="s">
        <v>44</v>
      </c>
      <c r="B32" s="4" t="s">
        <v>103</v>
      </c>
      <c r="C32" s="6">
        <v>2.19</v>
      </c>
      <c r="D32" s="6" t="s">
        <v>13</v>
      </c>
      <c r="E32" s="6">
        <v>130.08626000000001</v>
      </c>
      <c r="F32" s="6">
        <v>130.08609000000001</v>
      </c>
      <c r="G32" s="5" t="s">
        <v>104</v>
      </c>
      <c r="H32" s="4">
        <v>1</v>
      </c>
      <c r="I32" s="5" t="s">
        <v>105</v>
      </c>
      <c r="J32" s="7">
        <v>1906505.0329296901</v>
      </c>
      <c r="K32" s="7">
        <v>1675724.4683509499</v>
      </c>
      <c r="L32" s="7">
        <v>1257366.3441474901</v>
      </c>
      <c r="M32" s="7">
        <v>1405152.5588362601</v>
      </c>
      <c r="N32" s="7">
        <v>5371152.1193728503</v>
      </c>
      <c r="O32" s="7">
        <v>5580294.9071530299</v>
      </c>
      <c r="P32" s="7">
        <v>913339.23722610995</v>
      </c>
      <c r="Q32" s="7">
        <v>1062466.98592411</v>
      </c>
      <c r="R32" s="7">
        <v>879782.60399199906</v>
      </c>
      <c r="S32" s="7">
        <v>929001.14498265705</v>
      </c>
      <c r="T32" s="7">
        <v>508309.53857021901</v>
      </c>
      <c r="U32" s="7">
        <v>922668.407763422</v>
      </c>
      <c r="V32" s="7">
        <v>683689.95500219101</v>
      </c>
      <c r="W32" s="7">
        <v>465601.25754602998</v>
      </c>
    </row>
    <row r="33" spans="1:23" x14ac:dyDescent="0.25">
      <c r="A33" s="4" t="s">
        <v>44</v>
      </c>
      <c r="B33" s="4" t="s">
        <v>106</v>
      </c>
      <c r="C33" s="6">
        <v>2.5299999999999998</v>
      </c>
      <c r="D33" s="6" t="s">
        <v>13</v>
      </c>
      <c r="E33" s="6">
        <v>150.05833000000001</v>
      </c>
      <c r="F33" s="6">
        <v>150.05814000000001</v>
      </c>
      <c r="G33" s="5" t="s">
        <v>107</v>
      </c>
      <c r="H33" s="4">
        <v>1</v>
      </c>
      <c r="I33" s="5" t="s">
        <v>108</v>
      </c>
      <c r="J33" s="7">
        <v>917176081.90274203</v>
      </c>
      <c r="K33" s="7">
        <v>973986454.96328294</v>
      </c>
      <c r="L33" s="7">
        <v>691036744.65539896</v>
      </c>
      <c r="M33" s="7">
        <v>718030067.08864796</v>
      </c>
      <c r="N33" s="7">
        <v>873771707.81445003</v>
      </c>
      <c r="O33" s="7">
        <v>877229700.71512604</v>
      </c>
      <c r="P33" s="7">
        <v>832703959.76044905</v>
      </c>
      <c r="Q33" s="7">
        <v>817915149.327824</v>
      </c>
      <c r="R33" s="7">
        <v>724577298.15537405</v>
      </c>
      <c r="S33" s="7">
        <v>799093886.57438397</v>
      </c>
      <c r="T33" s="7">
        <v>693903652.27727401</v>
      </c>
      <c r="U33" s="7">
        <v>836426545.51904404</v>
      </c>
      <c r="V33" s="7">
        <v>628518927.04497004</v>
      </c>
      <c r="W33" s="7">
        <v>774817299.23974299</v>
      </c>
    </row>
    <row r="34" spans="1:23" x14ac:dyDescent="0.25">
      <c r="A34" s="4" t="s">
        <v>44</v>
      </c>
      <c r="B34" s="5" t="s">
        <v>109</v>
      </c>
      <c r="C34" s="6">
        <v>2.59</v>
      </c>
      <c r="D34" s="6" t="s">
        <v>13</v>
      </c>
      <c r="E34" s="6">
        <v>169.03561999999999</v>
      </c>
      <c r="F34" s="6">
        <v>169.03534999999999</v>
      </c>
      <c r="G34" s="5" t="s">
        <v>110</v>
      </c>
      <c r="H34" s="5">
        <v>1</v>
      </c>
      <c r="I34" s="5" t="s">
        <v>111</v>
      </c>
      <c r="J34" s="7">
        <v>43659763.039055601</v>
      </c>
      <c r="K34" s="7">
        <v>22993493.738662999</v>
      </c>
      <c r="L34" s="7">
        <v>6826608.1683998099</v>
      </c>
      <c r="M34" s="7">
        <v>5516401.6472130902</v>
      </c>
      <c r="N34" s="7">
        <v>41309877.699915797</v>
      </c>
      <c r="O34" s="7">
        <v>30968963.737936899</v>
      </c>
      <c r="P34" s="7">
        <v>374988.72769346001</v>
      </c>
      <c r="Q34" s="7">
        <v>1485674.55752018</v>
      </c>
      <c r="R34" s="7">
        <v>208174.25363497599</v>
      </c>
      <c r="S34" s="7">
        <v>734035.59765563102</v>
      </c>
      <c r="T34" s="7">
        <v>24572.678880818901</v>
      </c>
      <c r="U34" s="7">
        <v>538796.15366614598</v>
      </c>
      <c r="V34" s="7">
        <v>110397.70616642501</v>
      </c>
      <c r="W34" s="7">
        <v>49902.8990876112</v>
      </c>
    </row>
    <row r="35" spans="1:23" x14ac:dyDescent="0.25">
      <c r="A35" s="4" t="s">
        <v>44</v>
      </c>
      <c r="B35" s="5" t="s">
        <v>112</v>
      </c>
      <c r="C35" s="6">
        <v>3.34</v>
      </c>
      <c r="D35" s="6" t="s">
        <v>13</v>
      </c>
      <c r="E35" s="6">
        <v>153.04069999999999</v>
      </c>
      <c r="F35" s="6">
        <v>153.04047</v>
      </c>
      <c r="G35" s="5" t="s">
        <v>113</v>
      </c>
      <c r="H35" s="5">
        <v>1</v>
      </c>
      <c r="I35" s="5" t="s">
        <v>114</v>
      </c>
      <c r="J35" s="7">
        <v>286973745.50295502</v>
      </c>
      <c r="K35" s="7">
        <v>197378653.73444</v>
      </c>
      <c r="L35" s="7">
        <v>170895938.502235</v>
      </c>
      <c r="M35" s="7">
        <v>174953848.19915301</v>
      </c>
      <c r="N35" s="7">
        <v>393601476.03371501</v>
      </c>
      <c r="O35" s="7">
        <v>373614973.68787003</v>
      </c>
      <c r="P35" s="7">
        <v>62912493.3154779</v>
      </c>
      <c r="Q35" s="7">
        <v>113009506.60061599</v>
      </c>
      <c r="R35" s="7">
        <v>115221377.132788</v>
      </c>
      <c r="S35" s="7">
        <v>132161283.248622</v>
      </c>
      <c r="T35" s="7">
        <v>32427016.104501098</v>
      </c>
      <c r="U35" s="7">
        <v>86567497.341008306</v>
      </c>
      <c r="V35" s="7">
        <v>36816459.3876165</v>
      </c>
      <c r="W35" s="7">
        <v>36047611.274958298</v>
      </c>
    </row>
    <row r="36" spans="1:23" x14ac:dyDescent="0.25">
      <c r="A36" s="4" t="s">
        <v>44</v>
      </c>
      <c r="B36" s="5" t="s">
        <v>115</v>
      </c>
      <c r="C36" s="6">
        <v>4.38</v>
      </c>
      <c r="D36" s="6" t="s">
        <v>13</v>
      </c>
      <c r="E36" s="6">
        <v>218.13867999999999</v>
      </c>
      <c r="F36" s="6">
        <v>218.13818000000001</v>
      </c>
      <c r="G36" s="5" t="s">
        <v>116</v>
      </c>
      <c r="H36" s="5">
        <v>1</v>
      </c>
      <c r="I36" s="5" t="s">
        <v>117</v>
      </c>
      <c r="J36" s="7">
        <v>3425342.5760651398</v>
      </c>
      <c r="K36" s="7">
        <v>1705175.3773829101</v>
      </c>
      <c r="L36" s="7">
        <v>1385508.1630353299</v>
      </c>
      <c r="M36" s="7">
        <v>1663276.5451581101</v>
      </c>
      <c r="N36" s="7">
        <v>37168518.634430997</v>
      </c>
      <c r="O36" s="7">
        <v>37526646.422277004</v>
      </c>
      <c r="P36" s="7">
        <v>776687.47694995895</v>
      </c>
      <c r="Q36" s="7">
        <v>1411779.1779404799</v>
      </c>
      <c r="R36" s="7">
        <v>1099046.8321627099</v>
      </c>
      <c r="S36" s="7">
        <v>2016610.0370546901</v>
      </c>
      <c r="T36" s="7">
        <v>403627.38565802103</v>
      </c>
      <c r="U36" s="7">
        <v>1005182.38412823</v>
      </c>
      <c r="V36" s="7">
        <v>391834.906675509</v>
      </c>
      <c r="W36" s="7">
        <v>547544.01093182201</v>
      </c>
    </row>
    <row r="37" spans="1:23" x14ac:dyDescent="0.25">
      <c r="A37" s="4" t="s">
        <v>44</v>
      </c>
      <c r="B37" s="5" t="s">
        <v>118</v>
      </c>
      <c r="C37" s="6">
        <v>4.7699999999999996</v>
      </c>
      <c r="D37" s="6" t="s">
        <v>13</v>
      </c>
      <c r="E37" s="6">
        <v>221.09207000000001</v>
      </c>
      <c r="F37" s="6">
        <v>221.09180000000001</v>
      </c>
      <c r="G37" s="5" t="s">
        <v>119</v>
      </c>
      <c r="H37" s="5">
        <v>1</v>
      </c>
      <c r="I37" s="5" t="s">
        <v>120</v>
      </c>
      <c r="J37" s="7">
        <v>21682612.746431898</v>
      </c>
      <c r="K37" s="7">
        <v>29533466.332347799</v>
      </c>
      <c r="L37" s="7">
        <v>18980957.723798402</v>
      </c>
      <c r="M37" s="7">
        <v>19651382.8318392</v>
      </c>
      <c r="N37" s="7">
        <v>22300133.979276601</v>
      </c>
      <c r="O37" s="7">
        <v>22373081.369293202</v>
      </c>
      <c r="P37" s="7">
        <v>27722883.193546999</v>
      </c>
      <c r="Q37" s="7">
        <v>27793530.777373798</v>
      </c>
      <c r="R37" s="7">
        <v>23014147.3363977</v>
      </c>
      <c r="S37" s="7">
        <v>28355539.164100099</v>
      </c>
      <c r="T37" s="7">
        <v>23086150.032851901</v>
      </c>
      <c r="U37" s="7">
        <v>28656995.1309149</v>
      </c>
      <c r="V37" s="7">
        <v>19531951.072983</v>
      </c>
      <c r="W37" s="7">
        <v>28175545.869134501</v>
      </c>
    </row>
    <row r="38" spans="1:23" x14ac:dyDescent="0.25">
      <c r="A38" s="4" t="s">
        <v>44</v>
      </c>
      <c r="B38" s="4" t="s">
        <v>121</v>
      </c>
      <c r="C38" s="6">
        <v>4.71</v>
      </c>
      <c r="D38" s="6" t="s">
        <v>13</v>
      </c>
      <c r="E38" s="6">
        <v>127.0502</v>
      </c>
      <c r="F38" s="6">
        <v>127.05003000000001</v>
      </c>
      <c r="G38" s="5" t="s">
        <v>122</v>
      </c>
      <c r="H38" s="4">
        <v>1</v>
      </c>
      <c r="I38" s="5" t="s">
        <v>123</v>
      </c>
      <c r="J38" s="7">
        <v>1968292.3363176</v>
      </c>
      <c r="K38" s="7">
        <v>2628508.8336114301</v>
      </c>
      <c r="L38" s="7">
        <v>1347543.94419081</v>
      </c>
      <c r="M38" s="7">
        <v>1588970.13323335</v>
      </c>
      <c r="N38" s="7">
        <v>8395668.2797668297</v>
      </c>
      <c r="O38" s="7">
        <v>8452780.15810767</v>
      </c>
      <c r="P38" s="7">
        <v>726883.50326937297</v>
      </c>
      <c r="Q38" s="7">
        <v>1108676.52263233</v>
      </c>
      <c r="R38" s="7">
        <v>1264770.81958364</v>
      </c>
      <c r="S38" s="7">
        <v>1346827.64952916</v>
      </c>
      <c r="T38" s="7">
        <v>606365.94703470101</v>
      </c>
      <c r="U38" s="7">
        <v>1046678.32487816</v>
      </c>
      <c r="V38" s="7">
        <v>394253.47678907902</v>
      </c>
      <c r="W38" s="7">
        <v>797995.22440864297</v>
      </c>
    </row>
    <row r="39" spans="1:23" x14ac:dyDescent="0.25">
      <c r="A39" s="4" t="s">
        <v>44</v>
      </c>
      <c r="B39" s="4" t="s">
        <v>124</v>
      </c>
      <c r="C39" s="6">
        <v>4.72</v>
      </c>
      <c r="D39" s="6" t="s">
        <v>13</v>
      </c>
      <c r="E39" s="6">
        <v>209.09207000000001</v>
      </c>
      <c r="F39" s="6">
        <v>218.13839999999999</v>
      </c>
      <c r="G39" s="5" t="s">
        <v>125</v>
      </c>
      <c r="H39" s="4">
        <v>1</v>
      </c>
      <c r="I39" s="5" t="s">
        <v>126</v>
      </c>
      <c r="J39" s="7">
        <v>672134.60106266499</v>
      </c>
      <c r="K39" s="7">
        <v>309218.57028192899</v>
      </c>
      <c r="L39" s="7">
        <v>53855.776093562403</v>
      </c>
      <c r="M39" s="7">
        <v>1122270.0036863501</v>
      </c>
      <c r="N39" s="7">
        <v>12164168.722722201</v>
      </c>
      <c r="O39" s="7">
        <v>12237542.3992885</v>
      </c>
      <c r="P39" s="7">
        <v>1446205.2214812799</v>
      </c>
      <c r="Q39" s="7">
        <v>653491.93794667104</v>
      </c>
      <c r="R39" s="7">
        <v>1849345.42697425</v>
      </c>
      <c r="S39" s="7">
        <v>1802981.98835419</v>
      </c>
      <c r="T39" s="7">
        <v>221037.81035080101</v>
      </c>
      <c r="U39" s="7">
        <v>2400182.0540939099</v>
      </c>
      <c r="V39" s="7">
        <v>1147640.7197097</v>
      </c>
      <c r="W39" s="7">
        <v>2756505.3952339799</v>
      </c>
    </row>
    <row r="40" spans="1:23" x14ac:dyDescent="0.25">
      <c r="A40" s="4" t="s">
        <v>44</v>
      </c>
      <c r="B40" s="4" t="s">
        <v>127</v>
      </c>
      <c r="C40" s="6">
        <v>4.76</v>
      </c>
      <c r="D40" s="6" t="s">
        <v>13</v>
      </c>
      <c r="E40" s="6">
        <v>166.08626000000001</v>
      </c>
      <c r="F40" s="6">
        <v>166.08598000000001</v>
      </c>
      <c r="G40" s="5" t="s">
        <v>128</v>
      </c>
      <c r="H40" s="4">
        <v>1</v>
      </c>
      <c r="I40" s="5" t="s">
        <v>129</v>
      </c>
      <c r="J40" s="7">
        <v>6224636883.1261597</v>
      </c>
      <c r="K40" s="7">
        <v>6895336387.28897</v>
      </c>
      <c r="L40" s="7">
        <v>4727465298.9442596</v>
      </c>
      <c r="M40" s="7">
        <v>5071668773.5829897</v>
      </c>
      <c r="N40" s="7">
        <v>6520911441.1899405</v>
      </c>
      <c r="O40" s="7">
        <v>6611307650.3537102</v>
      </c>
      <c r="P40" s="7">
        <v>5735749800.2135096</v>
      </c>
      <c r="Q40" s="7">
        <v>5543849055.1306801</v>
      </c>
      <c r="R40" s="7">
        <v>4964944392.3802299</v>
      </c>
      <c r="S40" s="7">
        <v>5504474293.1033697</v>
      </c>
      <c r="T40" s="7">
        <v>4811220684.4885101</v>
      </c>
      <c r="U40" s="7">
        <v>6059005337.8442097</v>
      </c>
      <c r="V40" s="7">
        <v>4555998936.2469101</v>
      </c>
      <c r="W40" s="7">
        <v>5692061217.4680595</v>
      </c>
    </row>
    <row r="41" spans="1:23" x14ac:dyDescent="0.25">
      <c r="A41" s="4" t="s">
        <v>44</v>
      </c>
      <c r="B41" s="5" t="s">
        <v>130</v>
      </c>
      <c r="C41" s="6">
        <v>5.44</v>
      </c>
      <c r="D41" s="6" t="s">
        <v>13</v>
      </c>
      <c r="E41" s="6">
        <v>232.15432999999999</v>
      </c>
      <c r="F41" s="6">
        <v>232.15436</v>
      </c>
      <c r="G41" s="5" t="s">
        <v>23</v>
      </c>
      <c r="H41" s="4">
        <v>1</v>
      </c>
      <c r="I41" s="5" t="s">
        <v>131</v>
      </c>
      <c r="J41" s="7">
        <v>13934793.147312</v>
      </c>
      <c r="K41" s="7">
        <v>9990906.52168753</v>
      </c>
      <c r="L41" s="7">
        <v>9695232.45534827</v>
      </c>
      <c r="M41" s="7">
        <v>11244206.7954689</v>
      </c>
      <c r="N41" s="7">
        <v>36017336.6294249</v>
      </c>
      <c r="O41" s="7">
        <v>34595567.732786998</v>
      </c>
      <c r="P41" s="7">
        <v>3889963.9551475001</v>
      </c>
      <c r="Q41" s="7">
        <v>8816971.2927004807</v>
      </c>
      <c r="R41" s="7">
        <v>5788573.8110293904</v>
      </c>
      <c r="S41" s="7">
        <v>8593973.1404108591</v>
      </c>
      <c r="T41" s="7">
        <v>1343266.2588440999</v>
      </c>
      <c r="U41" s="7">
        <v>5062663.7740075104</v>
      </c>
      <c r="V41" s="7">
        <v>1883985.63517443</v>
      </c>
      <c r="W41" s="7">
        <v>2206912.29547102</v>
      </c>
    </row>
    <row r="42" spans="1:23" x14ac:dyDescent="0.25">
      <c r="A42" s="4" t="s">
        <v>44</v>
      </c>
      <c r="B42" s="4" t="s">
        <v>132</v>
      </c>
      <c r="C42" s="6">
        <v>5.08</v>
      </c>
      <c r="D42" s="6" t="s">
        <v>13</v>
      </c>
      <c r="E42" s="6">
        <v>261.14449999999999</v>
      </c>
      <c r="F42" s="6">
        <v>261.14368000000002</v>
      </c>
      <c r="G42" s="5" t="s">
        <v>133</v>
      </c>
      <c r="H42" s="4">
        <v>2</v>
      </c>
      <c r="I42" s="5" t="s">
        <v>134</v>
      </c>
      <c r="J42" s="7">
        <v>350835.60542345402</v>
      </c>
      <c r="K42" s="7">
        <v>267711.56378723797</v>
      </c>
      <c r="L42" s="7">
        <v>196062.83155944801</v>
      </c>
      <c r="M42" s="7">
        <v>228610.26720254001</v>
      </c>
      <c r="N42" s="7">
        <v>819912.86565122101</v>
      </c>
      <c r="O42" s="7">
        <v>984330.12124315905</v>
      </c>
      <c r="P42" s="7">
        <v>28738.112677423898</v>
      </c>
      <c r="Q42" s="7">
        <v>78917.084886246404</v>
      </c>
      <c r="R42" s="7">
        <v>216419.00716762699</v>
      </c>
      <c r="S42" s="7">
        <v>252797.640777897</v>
      </c>
      <c r="T42" s="7">
        <v>85087.132153218801</v>
      </c>
      <c r="U42" s="7">
        <v>88288.046945741095</v>
      </c>
      <c r="V42" s="7">
        <v>79943.799028049805</v>
      </c>
      <c r="W42" s="7">
        <v>187011.977190448</v>
      </c>
    </row>
    <row r="43" spans="1:23" x14ac:dyDescent="0.25">
      <c r="A43" s="4" t="s">
        <v>44</v>
      </c>
      <c r="B43" s="4" t="s">
        <v>135</v>
      </c>
      <c r="C43" s="6">
        <v>5.12</v>
      </c>
      <c r="D43" s="6" t="s">
        <v>13</v>
      </c>
      <c r="E43" s="6">
        <v>205.09715</v>
      </c>
      <c r="F43" s="6">
        <v>205.09674000000001</v>
      </c>
      <c r="G43" s="5" t="s">
        <v>136</v>
      </c>
      <c r="H43" s="4">
        <v>1</v>
      </c>
      <c r="I43" s="5" t="s">
        <v>137</v>
      </c>
      <c r="J43" s="7">
        <v>1407114724.8847499</v>
      </c>
      <c r="K43" s="7">
        <v>1465447455.7793901</v>
      </c>
      <c r="L43" s="7">
        <v>1048261901.65557</v>
      </c>
      <c r="M43" s="7">
        <v>1096687114.68697</v>
      </c>
      <c r="N43" s="7">
        <v>1448743365.94627</v>
      </c>
      <c r="O43" s="7">
        <v>1490666034.01332</v>
      </c>
      <c r="P43" s="7">
        <v>1301185979.7149601</v>
      </c>
      <c r="Q43" s="7">
        <v>1251673516.7748799</v>
      </c>
      <c r="R43" s="7">
        <v>1063068903.0901901</v>
      </c>
      <c r="S43" s="7">
        <v>1215986689.8994501</v>
      </c>
      <c r="T43" s="7">
        <v>1097740736.6507699</v>
      </c>
      <c r="U43" s="7">
        <v>1357597537.0751801</v>
      </c>
      <c r="V43" s="7">
        <v>1067886591.08874</v>
      </c>
      <c r="W43" s="7">
        <v>1282963068.31266</v>
      </c>
    </row>
    <row r="44" spans="1:23" x14ac:dyDescent="0.25">
      <c r="A44" s="4" t="s">
        <v>44</v>
      </c>
      <c r="B44" s="4" t="s">
        <v>138</v>
      </c>
      <c r="C44" s="6">
        <v>5.17</v>
      </c>
      <c r="D44" s="6" t="s">
        <v>13</v>
      </c>
      <c r="E44" s="6">
        <v>261.14449999999999</v>
      </c>
      <c r="F44" s="6">
        <v>261.14364999999998</v>
      </c>
      <c r="G44" s="5" t="s">
        <v>133</v>
      </c>
      <c r="H44" s="4">
        <v>2</v>
      </c>
      <c r="I44" s="5" t="s">
        <v>139</v>
      </c>
      <c r="J44" s="7">
        <v>890853.56611147302</v>
      </c>
      <c r="K44" s="7">
        <v>736388.12333009497</v>
      </c>
      <c r="L44" s="7">
        <v>447261.22904044902</v>
      </c>
      <c r="M44" s="7">
        <v>529348.56401812495</v>
      </c>
      <c r="N44" s="7">
        <v>3759584.2599938</v>
      </c>
      <c r="O44" s="7">
        <v>4202809.97487213</v>
      </c>
      <c r="P44" s="7">
        <v>93826.047819726606</v>
      </c>
      <c r="Q44" s="7">
        <v>132080.72547914399</v>
      </c>
      <c r="R44" s="7">
        <v>517239.404251003</v>
      </c>
      <c r="S44" s="7">
        <v>632245.42229477502</v>
      </c>
      <c r="T44" s="7">
        <v>83648.832516605602</v>
      </c>
      <c r="U44" s="7">
        <v>104816.427359251</v>
      </c>
      <c r="V44" s="7">
        <v>62693.228926417803</v>
      </c>
      <c r="W44" s="7">
        <v>452954.143166875</v>
      </c>
    </row>
    <row r="45" spans="1:23" x14ac:dyDescent="0.25">
      <c r="A45" s="4" t="s">
        <v>44</v>
      </c>
      <c r="B45" s="5" t="s">
        <v>140</v>
      </c>
      <c r="C45" s="6">
        <v>5.78</v>
      </c>
      <c r="D45" s="6" t="s">
        <v>13</v>
      </c>
      <c r="E45" s="6">
        <v>190.04987</v>
      </c>
      <c r="F45" s="6">
        <v>190.05002999999999</v>
      </c>
      <c r="G45" s="5" t="s">
        <v>141</v>
      </c>
      <c r="H45" s="5">
        <v>1</v>
      </c>
      <c r="I45" s="5" t="s">
        <v>142</v>
      </c>
      <c r="J45" s="7">
        <v>312800.19632718799</v>
      </c>
      <c r="K45" s="7">
        <v>241702.82279386601</v>
      </c>
      <c r="L45" s="7">
        <v>245570.633688175</v>
      </c>
      <c r="M45" s="7">
        <v>323172.010459774</v>
      </c>
      <c r="N45" s="7">
        <v>4554980.1340936404</v>
      </c>
      <c r="O45" s="7">
        <v>4658376.8888792899</v>
      </c>
      <c r="P45" s="7">
        <v>397116.27072414401</v>
      </c>
      <c r="Q45" s="7">
        <v>321434.85209031799</v>
      </c>
      <c r="R45" s="7">
        <v>365548.71642791998</v>
      </c>
      <c r="S45" s="7">
        <v>411800.76687660499</v>
      </c>
      <c r="T45" s="7">
        <v>211048.57621239001</v>
      </c>
      <c r="U45" s="7">
        <v>400483.83416710899</v>
      </c>
      <c r="V45" s="7">
        <v>247278.438761647</v>
      </c>
      <c r="W45" s="7">
        <v>345258.49611637299</v>
      </c>
    </row>
    <row r="46" spans="1:23" x14ac:dyDescent="0.25">
      <c r="A46" s="4" t="s">
        <v>44</v>
      </c>
      <c r="B46" s="5" t="s">
        <v>143</v>
      </c>
      <c r="C46" s="6">
        <v>6.15</v>
      </c>
      <c r="D46" s="6" t="s">
        <v>13</v>
      </c>
      <c r="E46" s="6">
        <v>246.16998000000001</v>
      </c>
      <c r="F46" s="6">
        <v>246.16990999999999</v>
      </c>
      <c r="G46" s="5" t="s">
        <v>32</v>
      </c>
      <c r="H46" s="5">
        <v>1</v>
      </c>
      <c r="I46" s="5" t="s">
        <v>144</v>
      </c>
      <c r="J46" s="7">
        <v>563715.19439128903</v>
      </c>
      <c r="K46" s="7">
        <v>289836.87390926102</v>
      </c>
      <c r="L46" s="7">
        <v>248554.52849087701</v>
      </c>
      <c r="M46" s="7">
        <v>382124.29089989699</v>
      </c>
      <c r="N46" s="7">
        <v>7979874.8693358302</v>
      </c>
      <c r="O46" s="7">
        <v>7819961.8565475997</v>
      </c>
      <c r="P46" s="7">
        <v>238141.95419642699</v>
      </c>
      <c r="Q46" s="7">
        <v>288796.80074635003</v>
      </c>
      <c r="R46" s="7">
        <v>207136.63708811</v>
      </c>
      <c r="S46" s="7">
        <v>338086.93240143202</v>
      </c>
      <c r="T46" s="7">
        <v>129158.73094321899</v>
      </c>
      <c r="U46" s="7">
        <v>283662.283212899</v>
      </c>
      <c r="V46" s="7">
        <v>123142.92533835499</v>
      </c>
      <c r="W46" s="7">
        <v>174456.52052285301</v>
      </c>
    </row>
    <row r="47" spans="1:23" x14ac:dyDescent="0.25">
      <c r="A47" s="4" t="s">
        <v>44</v>
      </c>
      <c r="B47" s="4" t="s">
        <v>145</v>
      </c>
      <c r="C47" s="6">
        <v>6.46</v>
      </c>
      <c r="D47" s="6" t="s">
        <v>13</v>
      </c>
      <c r="E47" s="6">
        <v>180.06551999999999</v>
      </c>
      <c r="F47" s="6">
        <v>180.06549000000001</v>
      </c>
      <c r="G47" s="5" t="s">
        <v>146</v>
      </c>
      <c r="H47" s="4">
        <v>1</v>
      </c>
      <c r="I47" s="5" t="s">
        <v>147</v>
      </c>
      <c r="J47" s="7">
        <v>20382.426072127499</v>
      </c>
      <c r="K47" s="7">
        <v>203302.322983694</v>
      </c>
      <c r="L47" s="7">
        <v>134701.70585380201</v>
      </c>
      <c r="M47" s="7">
        <v>152288.50821092501</v>
      </c>
      <c r="N47" s="7">
        <v>40622370.509074703</v>
      </c>
      <c r="O47" s="7">
        <v>41566428.561189003</v>
      </c>
      <c r="P47" s="7">
        <v>335957.92412004003</v>
      </c>
      <c r="Q47" s="7">
        <v>146119.50109584199</v>
      </c>
      <c r="R47" s="7">
        <v>125490.228813589</v>
      </c>
      <c r="S47" s="7">
        <v>122456.92273313701</v>
      </c>
      <c r="T47" s="7">
        <v>212421.280815943</v>
      </c>
      <c r="U47" s="7">
        <v>232916.17905717701</v>
      </c>
      <c r="V47" s="7">
        <v>90013.5634497438</v>
      </c>
      <c r="W47" s="7">
        <v>189089.62242018399</v>
      </c>
    </row>
    <row r="48" spans="1:23" x14ac:dyDescent="0.25">
      <c r="A48" s="4" t="s">
        <v>44</v>
      </c>
      <c r="B48" s="5" t="s">
        <v>148</v>
      </c>
      <c r="C48" s="6">
        <v>7.97</v>
      </c>
      <c r="D48" s="6" t="s">
        <v>13</v>
      </c>
      <c r="E48" s="6">
        <v>318.30027000000001</v>
      </c>
      <c r="F48" s="6">
        <v>318.29959000000002</v>
      </c>
      <c r="G48" s="5" t="s">
        <v>149</v>
      </c>
      <c r="H48" s="4">
        <v>2</v>
      </c>
      <c r="I48" s="5" t="s">
        <v>150</v>
      </c>
      <c r="J48" s="7">
        <v>46067680.048824802</v>
      </c>
      <c r="K48" s="7">
        <v>52072126.5794091</v>
      </c>
      <c r="L48" s="7">
        <v>53709555.769405797</v>
      </c>
      <c r="M48" s="7">
        <v>49037684.2160905</v>
      </c>
      <c r="N48" s="7">
        <v>59165584.452283703</v>
      </c>
      <c r="O48" s="7">
        <v>54345931.539398499</v>
      </c>
      <c r="P48" s="7">
        <v>49976489.178795002</v>
      </c>
      <c r="Q48" s="7">
        <v>50109348.579506002</v>
      </c>
      <c r="R48" s="7">
        <v>49280059.1869919</v>
      </c>
      <c r="S48" s="7">
        <v>51925395.893017396</v>
      </c>
      <c r="T48" s="7">
        <v>52781058.406155102</v>
      </c>
      <c r="U48" s="7">
        <v>51089103.670364298</v>
      </c>
      <c r="V48" s="7">
        <v>53781870.8382985</v>
      </c>
      <c r="W48" s="7">
        <v>51400203.728032403</v>
      </c>
    </row>
    <row r="49" spans="1:23" x14ac:dyDescent="0.25">
      <c r="A49" s="4" t="s">
        <v>44</v>
      </c>
      <c r="B49" s="5" t="s">
        <v>151</v>
      </c>
      <c r="C49" s="6">
        <v>1.41</v>
      </c>
      <c r="D49" s="6" t="s">
        <v>152</v>
      </c>
      <c r="E49" s="6">
        <v>101.02442000000001</v>
      </c>
      <c r="F49" s="6">
        <v>101.02409</v>
      </c>
      <c r="G49" s="5" t="s">
        <v>153</v>
      </c>
      <c r="H49" s="5">
        <v>2</v>
      </c>
      <c r="I49" s="5" t="s">
        <v>154</v>
      </c>
      <c r="J49" s="7">
        <v>41810422.0925759</v>
      </c>
      <c r="K49" s="7">
        <v>43967144.700264603</v>
      </c>
      <c r="L49" s="7">
        <v>39820177.296017401</v>
      </c>
      <c r="M49" s="7">
        <v>39964591.352216803</v>
      </c>
      <c r="N49" s="7">
        <v>46318112.1569831</v>
      </c>
      <c r="O49" s="7">
        <v>40143890.6617468</v>
      </c>
      <c r="P49" s="7">
        <v>36407110.8877092</v>
      </c>
      <c r="Q49" s="7">
        <v>37535002.027186498</v>
      </c>
      <c r="R49" s="7">
        <v>40854755.388049804</v>
      </c>
      <c r="S49" s="7">
        <v>47507692.384405702</v>
      </c>
      <c r="T49" s="7">
        <v>41604321.429129198</v>
      </c>
      <c r="U49" s="7">
        <v>47156342.452515602</v>
      </c>
      <c r="V49" s="7">
        <v>39787955.940005399</v>
      </c>
      <c r="W49" s="7">
        <v>40006764.976562403</v>
      </c>
    </row>
    <row r="50" spans="1:23" x14ac:dyDescent="0.25">
      <c r="A50" s="4" t="s">
        <v>44</v>
      </c>
      <c r="B50" s="5" t="s">
        <v>155</v>
      </c>
      <c r="C50" s="6">
        <v>1.41</v>
      </c>
      <c r="D50" s="6" t="s">
        <v>152</v>
      </c>
      <c r="E50" s="6">
        <v>119.03498</v>
      </c>
      <c r="F50" s="6">
        <v>119.03461</v>
      </c>
      <c r="G50" s="5" t="s">
        <v>156</v>
      </c>
      <c r="H50" s="4">
        <v>2</v>
      </c>
      <c r="I50" s="5" t="s">
        <v>157</v>
      </c>
      <c r="J50" s="7">
        <v>19760334.0182488</v>
      </c>
      <c r="K50" s="7">
        <v>21879736.0079831</v>
      </c>
      <c r="L50" s="7">
        <v>19340519.582589101</v>
      </c>
      <c r="M50" s="7">
        <v>18554952.7122108</v>
      </c>
      <c r="N50" s="7">
        <v>21764033.2461407</v>
      </c>
      <c r="O50" s="7">
        <v>20634810.070769101</v>
      </c>
      <c r="P50" s="7">
        <v>21045593.293724701</v>
      </c>
      <c r="Q50" s="7">
        <v>21791621.8268569</v>
      </c>
      <c r="R50" s="7">
        <v>21009867.844707899</v>
      </c>
      <c r="S50" s="7">
        <v>22196460.4530566</v>
      </c>
      <c r="T50" s="7">
        <v>21278391.670166802</v>
      </c>
      <c r="U50" s="7">
        <v>22629919.398065399</v>
      </c>
      <c r="V50" s="7">
        <v>18303248.773974501</v>
      </c>
      <c r="W50" s="7">
        <v>23001474.299298201</v>
      </c>
    </row>
    <row r="51" spans="1:23" x14ac:dyDescent="0.25">
      <c r="A51" s="4" t="s">
        <v>158</v>
      </c>
      <c r="B51" s="11" t="s">
        <v>159</v>
      </c>
      <c r="C51" s="6">
        <v>8.0299999999999994</v>
      </c>
      <c r="D51" s="6" t="s">
        <v>152</v>
      </c>
      <c r="E51" s="6">
        <v>194.04588000000001</v>
      </c>
      <c r="F51" s="6">
        <v>194.04512</v>
      </c>
      <c r="G51" s="5" t="s">
        <v>160</v>
      </c>
      <c r="H51" s="4">
        <v>2</v>
      </c>
      <c r="I51" s="11" t="s">
        <v>161</v>
      </c>
      <c r="J51" s="12">
        <v>6612.1292625715396</v>
      </c>
      <c r="K51" s="12">
        <v>7598.1081615687599</v>
      </c>
      <c r="L51" s="12">
        <v>13517.758832937599</v>
      </c>
      <c r="M51" s="12">
        <v>4927.4859106598096</v>
      </c>
      <c r="N51" s="12">
        <v>1822835.7119944601</v>
      </c>
      <c r="O51" s="12">
        <v>1896075.7497556901</v>
      </c>
      <c r="P51" s="12">
        <v>9245.6169109088005</v>
      </c>
      <c r="Q51" s="12">
        <v>4146.7805874118003</v>
      </c>
      <c r="R51" s="12">
        <v>4271.9822223726596</v>
      </c>
      <c r="S51" s="12">
        <v>3972.4149650679401</v>
      </c>
      <c r="T51" s="12">
        <v>22120.1772219177</v>
      </c>
      <c r="U51" s="12">
        <v>4847.6509602286296</v>
      </c>
      <c r="V51" s="12">
        <v>11508.0439648096</v>
      </c>
      <c r="W51" s="12">
        <v>23350.0165137488</v>
      </c>
    </row>
    <row r="52" spans="1:23" x14ac:dyDescent="0.25">
      <c r="A52" s="4" t="s">
        <v>162</v>
      </c>
      <c r="B52" s="13" t="s">
        <v>163</v>
      </c>
      <c r="C52" s="6">
        <v>7.73</v>
      </c>
      <c r="D52" s="6" t="s">
        <v>152</v>
      </c>
      <c r="E52" s="6">
        <v>194.04588000000001</v>
      </c>
      <c r="F52" s="6">
        <v>194.04515000000001</v>
      </c>
      <c r="G52" s="5" t="s">
        <v>160</v>
      </c>
      <c r="H52" s="4">
        <v>1</v>
      </c>
      <c r="I52" s="5" t="s">
        <v>164</v>
      </c>
      <c r="J52" s="12">
        <v>890562063.33371305</v>
      </c>
      <c r="K52" s="12">
        <v>926479642.41161597</v>
      </c>
      <c r="L52" s="12">
        <v>776669392.05678403</v>
      </c>
      <c r="M52" s="12">
        <v>819836888.57087302</v>
      </c>
      <c r="N52" s="12">
        <v>642290569.15598404</v>
      </c>
      <c r="O52" s="12">
        <v>635620366.861812</v>
      </c>
      <c r="P52" s="12">
        <v>784563973.00491202</v>
      </c>
      <c r="Q52" s="12">
        <v>789904092.66804898</v>
      </c>
      <c r="R52" s="12">
        <v>832436054.37770998</v>
      </c>
      <c r="S52" s="12">
        <v>908041334.15994298</v>
      </c>
      <c r="T52" s="12">
        <v>892107548.29866803</v>
      </c>
      <c r="U52" s="12">
        <v>799159059.74783397</v>
      </c>
      <c r="V52" s="12">
        <v>673254463.16492605</v>
      </c>
      <c r="W52" s="12">
        <v>956915475.17013299</v>
      </c>
    </row>
    <row r="53" spans="1:23" x14ac:dyDescent="0.25">
      <c r="A53" s="4" t="s">
        <v>165</v>
      </c>
      <c r="B53" s="5" t="s">
        <v>166</v>
      </c>
      <c r="C53" s="6">
        <v>1.52</v>
      </c>
      <c r="D53" s="6" t="s">
        <v>13</v>
      </c>
      <c r="E53" s="6">
        <v>104.07061</v>
      </c>
      <c r="F53" s="6">
        <v>104.07042</v>
      </c>
      <c r="G53" s="5" t="s">
        <v>82</v>
      </c>
      <c r="H53" s="5">
        <v>1</v>
      </c>
      <c r="I53" s="5" t="s">
        <v>167</v>
      </c>
      <c r="J53" s="7">
        <v>2098885.8483274798</v>
      </c>
      <c r="K53" s="7">
        <v>1741871.6234690801</v>
      </c>
      <c r="L53" s="7">
        <v>1575167.2598616399</v>
      </c>
      <c r="M53" s="7">
        <v>4243715.1965272604</v>
      </c>
      <c r="N53" s="7">
        <v>1283081.19937453</v>
      </c>
      <c r="O53" s="7">
        <v>1329605.9379133801</v>
      </c>
      <c r="P53" s="7">
        <v>4948066.6994544799</v>
      </c>
      <c r="Q53" s="7">
        <v>3222072.6867527799</v>
      </c>
      <c r="R53" s="7">
        <v>2387009.6698388802</v>
      </c>
      <c r="S53" s="7">
        <v>3086336.00589719</v>
      </c>
      <c r="T53" s="7">
        <v>1753505.4386648</v>
      </c>
      <c r="U53" s="7">
        <v>6090245.41135325</v>
      </c>
      <c r="V53" s="7">
        <v>3244526.6125630699</v>
      </c>
      <c r="W53" s="7">
        <v>2142124.8497439702</v>
      </c>
    </row>
    <row r="54" spans="1:23" x14ac:dyDescent="0.25">
      <c r="A54" s="4" t="s">
        <v>165</v>
      </c>
      <c r="B54" s="5" t="s">
        <v>168</v>
      </c>
      <c r="C54" s="6">
        <v>1.51</v>
      </c>
      <c r="D54" s="6" t="s">
        <v>152</v>
      </c>
      <c r="E54" s="6">
        <v>195.05103</v>
      </c>
      <c r="F54" s="6">
        <v>195.04956999999999</v>
      </c>
      <c r="G54" s="5" t="s">
        <v>169</v>
      </c>
      <c r="H54" s="5">
        <v>1</v>
      </c>
      <c r="I54" s="5" t="s">
        <v>170</v>
      </c>
      <c r="J54" s="7">
        <v>1987954.8712595999</v>
      </c>
      <c r="K54" s="7">
        <v>1684505.8175508501</v>
      </c>
      <c r="L54" s="7">
        <v>1334766.44677736</v>
      </c>
      <c r="M54" s="7">
        <v>1938614.6811893501</v>
      </c>
      <c r="N54" s="7">
        <v>9968559.3711523004</v>
      </c>
      <c r="O54" s="7">
        <v>11394671.9617284</v>
      </c>
      <c r="P54" s="7">
        <v>1244161.9588522399</v>
      </c>
      <c r="Q54" s="7">
        <v>1420184.96577046</v>
      </c>
      <c r="R54" s="7">
        <v>1451419.6431891201</v>
      </c>
      <c r="S54" s="7">
        <v>2039564.0763246999</v>
      </c>
      <c r="T54" s="7">
        <v>747420.48308317701</v>
      </c>
      <c r="U54" s="7">
        <v>1486575.8838684701</v>
      </c>
      <c r="V54" s="7">
        <v>787950.74992288405</v>
      </c>
      <c r="W54" s="7">
        <v>1005179.16530785</v>
      </c>
    </row>
    <row r="55" spans="1:23" x14ac:dyDescent="0.25">
      <c r="A55" s="4" t="s">
        <v>165</v>
      </c>
      <c r="B55" s="5" t="s">
        <v>171</v>
      </c>
      <c r="C55" s="6">
        <v>1.34</v>
      </c>
      <c r="D55" s="6" t="s">
        <v>152</v>
      </c>
      <c r="E55" s="6">
        <v>195.05235999999999</v>
      </c>
      <c r="F55" s="6">
        <v>195.05212</v>
      </c>
      <c r="G55" s="5" t="s">
        <v>172</v>
      </c>
      <c r="H55" s="4">
        <v>2</v>
      </c>
      <c r="I55" s="5" t="s">
        <v>173</v>
      </c>
      <c r="J55" s="7">
        <v>1987954.8712595999</v>
      </c>
      <c r="K55" s="7">
        <v>1684505.8175508501</v>
      </c>
      <c r="L55" s="7">
        <v>1334766.44677736</v>
      </c>
      <c r="M55" s="7">
        <v>1938614.6811893501</v>
      </c>
      <c r="N55" s="7">
        <v>9968559.3711523004</v>
      </c>
      <c r="O55" s="7">
        <v>11394671.9617284</v>
      </c>
      <c r="P55" s="7">
        <v>1244161.9588522399</v>
      </c>
      <c r="Q55" s="7">
        <v>1420184.96577046</v>
      </c>
      <c r="R55" s="7">
        <v>1451419.6431891201</v>
      </c>
      <c r="S55" s="7">
        <v>2039564.0763246999</v>
      </c>
      <c r="T55" s="7">
        <v>747420.48308317701</v>
      </c>
      <c r="U55" s="7">
        <v>1486575.8838684701</v>
      </c>
      <c r="V55" s="7">
        <v>787950.74992288405</v>
      </c>
      <c r="W55" s="7">
        <v>1005179.16530785</v>
      </c>
    </row>
    <row r="56" spans="1:23" x14ac:dyDescent="0.25">
      <c r="A56" s="4" t="s">
        <v>165</v>
      </c>
      <c r="B56" s="13" t="s">
        <v>174</v>
      </c>
      <c r="C56" s="6">
        <v>1.1499999999999999</v>
      </c>
      <c r="D56" s="6" t="s">
        <v>13</v>
      </c>
      <c r="E56" s="6">
        <v>133.09715</v>
      </c>
      <c r="F56" s="6">
        <v>133.09694999999999</v>
      </c>
      <c r="G56" s="5" t="s">
        <v>175</v>
      </c>
      <c r="H56" s="4">
        <v>2</v>
      </c>
      <c r="I56" s="5" t="s">
        <v>176</v>
      </c>
      <c r="J56" s="12">
        <v>4123950.0261078202</v>
      </c>
      <c r="K56" s="12">
        <v>4612826.5451831697</v>
      </c>
      <c r="L56" s="12">
        <v>2890422.7650257298</v>
      </c>
      <c r="M56" s="12">
        <v>2538657.7093041502</v>
      </c>
      <c r="N56" s="12">
        <v>4756464.3717280198</v>
      </c>
      <c r="O56" s="12">
        <v>4635316.6611700403</v>
      </c>
      <c r="P56" s="12">
        <v>528631.65010153502</v>
      </c>
      <c r="Q56" s="12">
        <v>1851846.0683106</v>
      </c>
      <c r="R56" s="12">
        <v>1651254.2308147899</v>
      </c>
      <c r="S56" s="12">
        <v>2523322.8057136298</v>
      </c>
      <c r="T56" s="12">
        <v>707761.69927968294</v>
      </c>
      <c r="U56" s="12">
        <v>1183414.2834641701</v>
      </c>
      <c r="V56" s="12">
        <v>403234.52270572999</v>
      </c>
      <c r="W56" s="12">
        <v>717433.18913309602</v>
      </c>
    </row>
    <row r="57" spans="1:23" x14ac:dyDescent="0.25">
      <c r="A57" s="4" t="s">
        <v>177</v>
      </c>
      <c r="B57" s="4" t="s">
        <v>178</v>
      </c>
      <c r="C57" s="6">
        <v>1.41</v>
      </c>
      <c r="D57" s="6" t="s">
        <v>13</v>
      </c>
      <c r="E57" s="6">
        <v>203.05260999999999</v>
      </c>
      <c r="F57" s="6">
        <v>203.05219</v>
      </c>
      <c r="G57" s="5" t="s">
        <v>179</v>
      </c>
      <c r="H57" s="4">
        <v>2</v>
      </c>
      <c r="I57" s="5" t="s">
        <v>180</v>
      </c>
      <c r="J57" s="7">
        <v>639803586.72523105</v>
      </c>
      <c r="K57" s="7">
        <v>643215531.716681</v>
      </c>
      <c r="L57" s="7">
        <v>635729720.90425897</v>
      </c>
      <c r="M57" s="7">
        <v>576222850.08468902</v>
      </c>
      <c r="N57" s="7">
        <v>803196782.98378301</v>
      </c>
      <c r="O57" s="7">
        <v>751217393.82738495</v>
      </c>
      <c r="P57" s="7">
        <v>605342138.20863104</v>
      </c>
      <c r="Q57" s="7">
        <v>678683550.84338295</v>
      </c>
      <c r="R57" s="7">
        <v>572989857.196334</v>
      </c>
      <c r="S57" s="7">
        <v>1409597688.0276101</v>
      </c>
      <c r="T57" s="7">
        <v>662416574.86927199</v>
      </c>
      <c r="U57" s="7">
        <v>647581163.89374995</v>
      </c>
      <c r="V57" s="7">
        <v>585988810.54946005</v>
      </c>
      <c r="W57" s="7">
        <v>704395971.58310902</v>
      </c>
    </row>
    <row r="58" spans="1:23" x14ac:dyDescent="0.25">
      <c r="A58" s="4" t="s">
        <v>177</v>
      </c>
      <c r="B58" s="4" t="s">
        <v>181</v>
      </c>
      <c r="C58" s="6">
        <v>1.33</v>
      </c>
      <c r="D58" s="6" t="s">
        <v>13</v>
      </c>
      <c r="E58" s="6">
        <v>289.09179</v>
      </c>
      <c r="F58" s="6">
        <v>289.09145999999998</v>
      </c>
      <c r="G58" s="5" t="s">
        <v>182</v>
      </c>
      <c r="H58" s="4">
        <v>2</v>
      </c>
      <c r="I58" s="5" t="s">
        <v>183</v>
      </c>
      <c r="J58" s="7">
        <v>6838451.36130415</v>
      </c>
      <c r="K58" s="7">
        <v>8250092.1240110397</v>
      </c>
      <c r="L58" s="7">
        <v>6294391.4367500404</v>
      </c>
      <c r="M58" s="7">
        <v>6102362.4286728296</v>
      </c>
      <c r="N58" s="7">
        <v>8474758.1342549399</v>
      </c>
      <c r="O58" s="7">
        <v>8354766.5283106798</v>
      </c>
      <c r="P58" s="7">
        <v>7985940.7100849403</v>
      </c>
      <c r="Q58" s="7">
        <v>7640698.6101794597</v>
      </c>
      <c r="R58" s="7">
        <v>6554179.6653072396</v>
      </c>
      <c r="S58" s="7">
        <v>6432543.2010259302</v>
      </c>
      <c r="T58" s="7">
        <v>7446181.0524902605</v>
      </c>
      <c r="U58" s="7">
        <v>6999329.9763773996</v>
      </c>
      <c r="V58" s="7">
        <v>6439166.6835691296</v>
      </c>
      <c r="W58" s="7">
        <v>7473419.9325638898</v>
      </c>
    </row>
    <row r="59" spans="1:23" x14ac:dyDescent="0.25">
      <c r="A59" s="4" t="s">
        <v>184</v>
      </c>
      <c r="B59" s="5" t="s">
        <v>184</v>
      </c>
      <c r="C59" s="6">
        <v>1.32</v>
      </c>
      <c r="D59" s="6" t="s">
        <v>13</v>
      </c>
      <c r="E59" s="6">
        <v>104.10699</v>
      </c>
      <c r="F59" s="6">
        <v>104.10683</v>
      </c>
      <c r="G59" s="5" t="s">
        <v>185</v>
      </c>
      <c r="H59" s="5">
        <v>1</v>
      </c>
      <c r="I59" s="5" t="s">
        <v>186</v>
      </c>
      <c r="J59" s="7">
        <v>1338912893.89204</v>
      </c>
      <c r="K59" s="7">
        <v>1159876284.4684899</v>
      </c>
      <c r="L59" s="7">
        <v>1148094375.53631</v>
      </c>
      <c r="M59" s="7">
        <v>1100805559.24788</v>
      </c>
      <c r="N59" s="7">
        <v>1499629502.2493999</v>
      </c>
      <c r="O59" s="7">
        <v>1499832936.6823001</v>
      </c>
      <c r="P59" s="7">
        <v>948468641.24032795</v>
      </c>
      <c r="Q59" s="7">
        <v>1015685011.73563</v>
      </c>
      <c r="R59" s="7">
        <v>1040850696.4005001</v>
      </c>
      <c r="S59" s="7">
        <v>1027423446.41216</v>
      </c>
      <c r="T59" s="7">
        <v>815470141.246189</v>
      </c>
      <c r="U59" s="7">
        <v>1013249911.98668</v>
      </c>
      <c r="V59" s="7">
        <v>845907382.64916301</v>
      </c>
      <c r="W59" s="7">
        <v>894428349.75787795</v>
      </c>
    </row>
    <row r="60" spans="1:23" x14ac:dyDescent="0.25">
      <c r="A60" s="4" t="s">
        <v>187</v>
      </c>
      <c r="B60" s="11" t="s">
        <v>188</v>
      </c>
      <c r="C60" s="6">
        <v>5.76</v>
      </c>
      <c r="D60" s="6" t="s">
        <v>152</v>
      </c>
      <c r="E60" s="6">
        <v>117.05571999999999</v>
      </c>
      <c r="F60" s="6">
        <v>117.05569</v>
      </c>
      <c r="G60" s="5" t="s">
        <v>189</v>
      </c>
      <c r="H60" s="5">
        <v>1</v>
      </c>
      <c r="I60" s="5" t="s">
        <v>190</v>
      </c>
      <c r="J60" s="12">
        <v>1956239.7519745501</v>
      </c>
      <c r="K60" s="12">
        <v>1138245.1207831299</v>
      </c>
      <c r="L60" s="12">
        <v>1040808.04699114</v>
      </c>
      <c r="M60" s="12">
        <v>1008662.9437805</v>
      </c>
      <c r="N60" s="12">
        <v>5612691.7244401099</v>
      </c>
      <c r="O60" s="12">
        <v>6207983.8563993704</v>
      </c>
      <c r="P60" s="12">
        <v>809752.67104253196</v>
      </c>
      <c r="Q60" s="12">
        <v>1042276.41386975</v>
      </c>
      <c r="R60" s="12">
        <v>769694.48902087903</v>
      </c>
      <c r="S60" s="12">
        <v>622093.55044887401</v>
      </c>
      <c r="T60" s="12">
        <v>641344.40159676201</v>
      </c>
      <c r="U60" s="12">
        <v>590160.99916966597</v>
      </c>
      <c r="V60" s="12">
        <v>508933.23397825903</v>
      </c>
      <c r="W60" s="12">
        <v>1009765.19908479</v>
      </c>
    </row>
    <row r="61" spans="1:23" x14ac:dyDescent="0.25">
      <c r="A61" s="4" t="s">
        <v>191</v>
      </c>
      <c r="B61" s="5" t="s">
        <v>192</v>
      </c>
      <c r="C61" s="6">
        <v>1.49</v>
      </c>
      <c r="D61" s="6" t="s">
        <v>13</v>
      </c>
      <c r="E61" s="6">
        <v>159.05126999999999</v>
      </c>
      <c r="F61" s="6">
        <v>159.05096</v>
      </c>
      <c r="G61" s="5" t="s">
        <v>193</v>
      </c>
      <c r="H61" s="5">
        <v>1</v>
      </c>
      <c r="I61" s="5" t="s">
        <v>194</v>
      </c>
      <c r="J61" s="7">
        <v>1558077.1277930699</v>
      </c>
      <c r="K61" s="7">
        <v>922216.38847586105</v>
      </c>
      <c r="L61" s="7">
        <v>643970.655710964</v>
      </c>
      <c r="M61" s="7">
        <v>1104283.4261020501</v>
      </c>
      <c r="N61" s="7">
        <v>22640747.0834952</v>
      </c>
      <c r="O61" s="7">
        <v>21460961.9440106</v>
      </c>
      <c r="P61" s="7">
        <v>248617.21400476</v>
      </c>
      <c r="Q61" s="7">
        <v>534148.373153853</v>
      </c>
      <c r="R61" s="7">
        <v>457494.39045055601</v>
      </c>
      <c r="S61" s="7">
        <v>245628.522943794</v>
      </c>
      <c r="T61" s="7">
        <v>160877.79704230599</v>
      </c>
      <c r="U61" s="7">
        <v>316784.92453196098</v>
      </c>
      <c r="V61" s="7">
        <v>131252.81541612599</v>
      </c>
      <c r="W61" s="7">
        <v>73282.125585093498</v>
      </c>
    </row>
    <row r="62" spans="1:23" x14ac:dyDescent="0.25">
      <c r="A62" s="4" t="s">
        <v>195</v>
      </c>
      <c r="B62" s="13" t="s">
        <v>196</v>
      </c>
      <c r="C62" s="6">
        <v>5.13</v>
      </c>
      <c r="D62" s="6" t="s">
        <v>13</v>
      </c>
      <c r="E62" s="6">
        <v>188.07060999999999</v>
      </c>
      <c r="F62" s="6">
        <v>188.07033999999999</v>
      </c>
      <c r="G62" s="5" t="s">
        <v>197</v>
      </c>
      <c r="H62" s="13">
        <v>2</v>
      </c>
      <c r="I62" s="5" t="s">
        <v>198</v>
      </c>
      <c r="J62" s="12">
        <v>2173010.8817922501</v>
      </c>
      <c r="K62" s="12">
        <v>2274583.8727273401</v>
      </c>
      <c r="L62" s="12">
        <v>1690730.60612643</v>
      </c>
      <c r="M62" s="12">
        <v>1767646.1892517901</v>
      </c>
      <c r="N62" s="12">
        <v>2149442.7566959099</v>
      </c>
      <c r="O62" s="12">
        <v>2099231.2154385098</v>
      </c>
      <c r="P62" s="12">
        <v>2171343.2010687902</v>
      </c>
      <c r="Q62" s="12">
        <v>2084766.7374048801</v>
      </c>
      <c r="R62" s="12">
        <v>1701271.95019678</v>
      </c>
      <c r="S62" s="12">
        <v>1954794.41428861</v>
      </c>
      <c r="T62" s="12">
        <v>1803395.6257714101</v>
      </c>
      <c r="U62" s="12">
        <v>2091901.3882379599</v>
      </c>
      <c r="V62" s="12">
        <v>1689749.83092743</v>
      </c>
      <c r="W62" s="12">
        <v>2039998.0257369799</v>
      </c>
    </row>
    <row r="63" spans="1:23" x14ac:dyDescent="0.25">
      <c r="A63" s="4" t="s">
        <v>195</v>
      </c>
      <c r="B63" s="13" t="s">
        <v>199</v>
      </c>
      <c r="C63" s="8">
        <v>7.4</v>
      </c>
      <c r="D63" s="6" t="s">
        <v>152</v>
      </c>
      <c r="E63" s="6">
        <v>204.06662</v>
      </c>
      <c r="F63" s="6">
        <v>204.06643</v>
      </c>
      <c r="G63" s="5" t="s">
        <v>200</v>
      </c>
      <c r="H63" s="13">
        <v>1</v>
      </c>
      <c r="I63" s="5" t="s">
        <v>201</v>
      </c>
      <c r="J63" s="12">
        <v>2168429.6232667998</v>
      </c>
      <c r="K63" s="12">
        <v>1570658.5985449799</v>
      </c>
      <c r="L63" s="12">
        <v>1092373.43022376</v>
      </c>
      <c r="M63" s="12">
        <v>1149461.7603176699</v>
      </c>
      <c r="N63" s="12">
        <v>12150122.101431301</v>
      </c>
      <c r="O63" s="12">
        <v>12215232.413633101</v>
      </c>
      <c r="P63" s="12">
        <v>250453.00871878001</v>
      </c>
      <c r="Q63" s="12">
        <v>652491.51203238801</v>
      </c>
      <c r="R63" s="12">
        <v>340047.59297775303</v>
      </c>
      <c r="S63" s="12">
        <v>421391.97082746099</v>
      </c>
      <c r="T63" s="12">
        <v>52873.468418251898</v>
      </c>
      <c r="U63" s="12">
        <v>397340.73707882903</v>
      </c>
      <c r="V63" s="12">
        <v>130391.19322485699</v>
      </c>
      <c r="W63" s="12">
        <v>137157.64906458001</v>
      </c>
    </row>
    <row r="64" spans="1:23" x14ac:dyDescent="0.25">
      <c r="A64" s="4" t="s">
        <v>202</v>
      </c>
      <c r="B64" s="4" t="s">
        <v>203</v>
      </c>
      <c r="C64" s="8">
        <v>1.4</v>
      </c>
      <c r="D64" s="6" t="s">
        <v>152</v>
      </c>
      <c r="E64" s="6">
        <v>132.03022999999999</v>
      </c>
      <c r="F64" s="6">
        <v>132.03013999999999</v>
      </c>
      <c r="G64" s="5" t="s">
        <v>61</v>
      </c>
      <c r="H64" s="4">
        <v>2</v>
      </c>
      <c r="I64" s="5" t="s">
        <v>204</v>
      </c>
      <c r="J64" s="7">
        <v>2832002.1856211801</v>
      </c>
      <c r="K64" s="7">
        <v>2066087.55473855</v>
      </c>
      <c r="L64" s="7">
        <v>1205457.7686807001</v>
      </c>
      <c r="M64" s="7">
        <v>1398019.3969384099</v>
      </c>
      <c r="N64" s="7">
        <v>2377797.6037903298</v>
      </c>
      <c r="O64" s="7">
        <v>2665789.2133726198</v>
      </c>
      <c r="P64" s="7">
        <v>193221.99988748899</v>
      </c>
      <c r="Q64" s="7">
        <v>649351.97489474399</v>
      </c>
      <c r="R64" s="7">
        <v>699210.15623759502</v>
      </c>
      <c r="S64" s="7">
        <v>1027830.71942716</v>
      </c>
      <c r="T64" s="7">
        <v>197520.09029274201</v>
      </c>
      <c r="U64" s="7">
        <v>356641.09365582297</v>
      </c>
      <c r="V64" s="7">
        <v>102303.979965847</v>
      </c>
      <c r="W64" s="7">
        <v>178784.95169468201</v>
      </c>
    </row>
    <row r="65" spans="1:23" x14ac:dyDescent="0.25">
      <c r="A65" s="4" t="s">
        <v>202</v>
      </c>
      <c r="B65" s="13" t="s">
        <v>205</v>
      </c>
      <c r="C65" s="6">
        <v>6.37</v>
      </c>
      <c r="D65" s="6" t="s">
        <v>152</v>
      </c>
      <c r="E65" s="6">
        <v>129.05572000000001</v>
      </c>
      <c r="F65" s="6">
        <v>129.05571</v>
      </c>
      <c r="G65" s="5" t="s">
        <v>206</v>
      </c>
      <c r="H65" s="4">
        <v>2</v>
      </c>
      <c r="I65" s="13" t="s">
        <v>207</v>
      </c>
      <c r="J65" s="12">
        <v>370665740.57115501</v>
      </c>
      <c r="K65" s="12">
        <v>261298607.15971601</v>
      </c>
      <c r="L65" s="12">
        <v>227442033.62823001</v>
      </c>
      <c r="M65" s="12">
        <v>406440038.55067497</v>
      </c>
      <c r="N65" s="12">
        <v>205200449.56664899</v>
      </c>
      <c r="O65" s="12">
        <v>161142183.14551899</v>
      </c>
      <c r="P65" s="12">
        <v>172347120.98841199</v>
      </c>
      <c r="Q65" s="12">
        <v>250109052.98696801</v>
      </c>
      <c r="R65" s="12">
        <v>206090213.70162499</v>
      </c>
      <c r="S65" s="12">
        <v>258219772.24359801</v>
      </c>
      <c r="T65" s="12">
        <v>64206220.233557299</v>
      </c>
      <c r="U65" s="12">
        <v>207709060.71277699</v>
      </c>
      <c r="V65" s="12">
        <v>112263479.041512</v>
      </c>
      <c r="W65" s="12">
        <v>104736985.302145</v>
      </c>
    </row>
    <row r="66" spans="1:23" x14ac:dyDescent="0.25">
      <c r="A66" s="4" t="s">
        <v>202</v>
      </c>
      <c r="B66" s="13" t="s">
        <v>208</v>
      </c>
      <c r="C66" s="6">
        <v>6.69</v>
      </c>
      <c r="D66" s="6" t="s">
        <v>152</v>
      </c>
      <c r="E66" s="6">
        <v>129.05572000000001</v>
      </c>
      <c r="F66" s="6">
        <v>129.05569</v>
      </c>
      <c r="G66" s="5" t="s">
        <v>206</v>
      </c>
      <c r="H66" s="13">
        <v>1</v>
      </c>
      <c r="I66" s="5" t="s">
        <v>209</v>
      </c>
      <c r="J66" s="12">
        <v>370508966.49771303</v>
      </c>
      <c r="K66" s="12">
        <v>276929601.261002</v>
      </c>
      <c r="L66" s="12">
        <v>230731212.753333</v>
      </c>
      <c r="M66" s="12">
        <v>368687750.37527901</v>
      </c>
      <c r="N66" s="12">
        <v>234662675.55247799</v>
      </c>
      <c r="O66" s="12">
        <v>187798676.251095</v>
      </c>
      <c r="P66" s="12">
        <v>156244250.06124601</v>
      </c>
      <c r="Q66" s="12">
        <v>237377777.993981</v>
      </c>
      <c r="R66" s="12">
        <v>190628760.934138</v>
      </c>
      <c r="S66" s="12">
        <v>231265300.20053601</v>
      </c>
      <c r="T66" s="12">
        <v>89280454.477665797</v>
      </c>
      <c r="U66" s="12">
        <v>207223661.32025999</v>
      </c>
      <c r="V66" s="12">
        <v>113021950.33062901</v>
      </c>
      <c r="W66" s="12">
        <v>108916322.63453101</v>
      </c>
    </row>
    <row r="67" spans="1:23" x14ac:dyDescent="0.25">
      <c r="A67" s="4" t="s">
        <v>210</v>
      </c>
      <c r="B67" s="13" t="s">
        <v>211</v>
      </c>
      <c r="C67" s="8">
        <v>1.7</v>
      </c>
      <c r="D67" s="6" t="s">
        <v>152</v>
      </c>
      <c r="E67" s="6">
        <v>105.01933</v>
      </c>
      <c r="F67" s="6">
        <v>105.01899</v>
      </c>
      <c r="G67" s="5" t="s">
        <v>212</v>
      </c>
      <c r="H67" s="13">
        <v>2</v>
      </c>
      <c r="I67" s="5" t="s">
        <v>213</v>
      </c>
      <c r="J67" s="12">
        <v>3677037.6921907999</v>
      </c>
      <c r="K67" s="12">
        <v>2579663.3383150301</v>
      </c>
      <c r="L67" s="12">
        <v>1833755.46562407</v>
      </c>
      <c r="M67" s="12">
        <v>3233802.9457056499</v>
      </c>
      <c r="N67" s="12">
        <v>5978678.4311276702</v>
      </c>
      <c r="O67" s="12">
        <v>7287146.7953595901</v>
      </c>
      <c r="P67" s="12">
        <v>553694.01634709397</v>
      </c>
      <c r="Q67" s="12">
        <v>1304313.64335213</v>
      </c>
      <c r="R67" s="12">
        <v>721260.80947784102</v>
      </c>
      <c r="S67" s="12">
        <v>1109619.2053219201</v>
      </c>
      <c r="T67" s="12">
        <v>465916.83293823397</v>
      </c>
      <c r="U67" s="12">
        <v>1089152.06157306</v>
      </c>
      <c r="V67" s="12">
        <v>344507.91383929702</v>
      </c>
      <c r="W67" s="12">
        <v>420681.168835441</v>
      </c>
    </row>
    <row r="68" spans="1:23" x14ac:dyDescent="0.25">
      <c r="A68" s="4" t="s">
        <v>202</v>
      </c>
      <c r="B68" s="11" t="s">
        <v>214</v>
      </c>
      <c r="C68" s="6">
        <v>2.1800000000000002</v>
      </c>
      <c r="D68" s="6" t="s">
        <v>152</v>
      </c>
      <c r="E68" s="6">
        <v>133.01425</v>
      </c>
      <c r="F68" s="6">
        <v>133.01409000000001</v>
      </c>
      <c r="G68" s="5" t="s">
        <v>215</v>
      </c>
      <c r="H68" s="13">
        <v>1</v>
      </c>
      <c r="I68" s="5" t="s">
        <v>216</v>
      </c>
      <c r="J68" s="12">
        <v>18319721.371610999</v>
      </c>
      <c r="K68" s="12">
        <v>14377064.7070233</v>
      </c>
      <c r="L68" s="12">
        <v>8101417.8898515096</v>
      </c>
      <c r="M68" s="12">
        <v>11283140.6073601</v>
      </c>
      <c r="N68" s="12">
        <v>14944004.5610967</v>
      </c>
      <c r="O68" s="12">
        <v>16437121.620070601</v>
      </c>
      <c r="P68" s="12">
        <v>5624790.6760274097</v>
      </c>
      <c r="Q68" s="12">
        <v>8608987.0844728593</v>
      </c>
      <c r="R68" s="12">
        <v>6996945.1139644496</v>
      </c>
      <c r="S68" s="12">
        <v>9879908.7812290397</v>
      </c>
      <c r="T68" s="12">
        <v>1814932.83613304</v>
      </c>
      <c r="U68" s="12">
        <v>5997584.8359579602</v>
      </c>
      <c r="V68" s="12">
        <v>2401979.9703826201</v>
      </c>
      <c r="W68" s="12">
        <v>2731825.7204804402</v>
      </c>
    </row>
    <row r="69" spans="1:23" x14ac:dyDescent="0.25">
      <c r="A69" s="4" t="s">
        <v>202</v>
      </c>
      <c r="B69" s="13" t="s">
        <v>217</v>
      </c>
      <c r="C69" s="6">
        <v>4.87</v>
      </c>
      <c r="D69" s="6" t="s">
        <v>152</v>
      </c>
      <c r="E69" s="6">
        <v>115.04007</v>
      </c>
      <c r="F69" s="6">
        <v>115.04002</v>
      </c>
      <c r="G69" s="5" t="s">
        <v>218</v>
      </c>
      <c r="H69" s="13">
        <v>1</v>
      </c>
      <c r="I69" s="5" t="s">
        <v>219</v>
      </c>
      <c r="J69" s="12">
        <v>63589864.308243901</v>
      </c>
      <c r="K69" s="12">
        <v>42219723.6502188</v>
      </c>
      <c r="L69" s="12">
        <v>39137959.006423801</v>
      </c>
      <c r="M69" s="12">
        <v>58873953.630757101</v>
      </c>
      <c r="N69" s="12">
        <v>31792635.399609901</v>
      </c>
      <c r="O69" s="12">
        <v>24866584.729877301</v>
      </c>
      <c r="P69" s="12">
        <v>19144325.601829201</v>
      </c>
      <c r="Q69" s="12">
        <v>35009114.008555204</v>
      </c>
      <c r="R69" s="12">
        <v>25754656.512807801</v>
      </c>
      <c r="S69" s="12">
        <v>31236240.141532101</v>
      </c>
      <c r="T69" s="12">
        <v>11172205.030251</v>
      </c>
      <c r="U69" s="12">
        <v>24544734.5589628</v>
      </c>
      <c r="V69" s="12">
        <v>14288569.4457567</v>
      </c>
      <c r="W69" s="12">
        <v>14557302.1011867</v>
      </c>
    </row>
    <row r="70" spans="1:23" x14ac:dyDescent="0.25">
      <c r="A70" s="4" t="s">
        <v>220</v>
      </c>
      <c r="B70" s="4" t="s">
        <v>221</v>
      </c>
      <c r="C70" s="6">
        <v>2.2200000000000002</v>
      </c>
      <c r="D70" s="6" t="s">
        <v>13</v>
      </c>
      <c r="E70" s="6">
        <v>245.07680999999999</v>
      </c>
      <c r="F70" s="6">
        <v>245.07611</v>
      </c>
      <c r="G70" s="5" t="s">
        <v>222</v>
      </c>
      <c r="H70" s="4">
        <v>1</v>
      </c>
      <c r="I70" s="5" t="s">
        <v>223</v>
      </c>
      <c r="J70" s="7">
        <v>667645.46169703302</v>
      </c>
      <c r="K70" s="7">
        <v>493192.06128834799</v>
      </c>
      <c r="L70" s="7">
        <v>461719.38214490801</v>
      </c>
      <c r="M70" s="7">
        <v>613404.47162452806</v>
      </c>
      <c r="N70" s="7">
        <v>3501704.4018383999</v>
      </c>
      <c r="O70" s="7">
        <v>3503704.74792832</v>
      </c>
      <c r="P70" s="7">
        <v>80260.414523916494</v>
      </c>
      <c r="Q70" s="7">
        <v>332634.87624143797</v>
      </c>
      <c r="R70" s="7">
        <v>374039.63500127202</v>
      </c>
      <c r="S70" s="7">
        <v>381734.82472999801</v>
      </c>
      <c r="T70" s="7">
        <v>71848.249367782599</v>
      </c>
      <c r="U70" s="7">
        <v>269425.367706155</v>
      </c>
      <c r="V70" s="7">
        <v>76779.605002917902</v>
      </c>
      <c r="W70" s="7">
        <v>91862.026446820702</v>
      </c>
    </row>
    <row r="71" spans="1:23" x14ac:dyDescent="0.25">
      <c r="A71" s="4" t="s">
        <v>224</v>
      </c>
      <c r="B71" s="13" t="s">
        <v>225</v>
      </c>
      <c r="C71" s="6">
        <v>1.42</v>
      </c>
      <c r="D71" s="6" t="s">
        <v>152</v>
      </c>
      <c r="E71" s="6">
        <v>87.008769999999998</v>
      </c>
      <c r="F71" s="6">
        <v>87.008250000000004</v>
      </c>
      <c r="G71" s="5" t="s">
        <v>226</v>
      </c>
      <c r="H71" s="4">
        <v>1</v>
      </c>
      <c r="I71" s="5" t="s">
        <v>227</v>
      </c>
      <c r="J71" s="12">
        <v>64320367.095748797</v>
      </c>
      <c r="K71" s="12">
        <v>161959957.541361</v>
      </c>
      <c r="L71" s="12">
        <v>116572712.480461</v>
      </c>
      <c r="M71" s="12">
        <v>39571130.253866203</v>
      </c>
      <c r="N71" s="12">
        <v>116807045.64064901</v>
      </c>
      <c r="O71" s="12">
        <v>122681200.047387</v>
      </c>
      <c r="P71" s="12">
        <v>120294474.796159</v>
      </c>
      <c r="Q71" s="12">
        <v>125123300.63792001</v>
      </c>
      <c r="R71" s="12">
        <v>99716771.047837794</v>
      </c>
      <c r="S71" s="12">
        <v>101265019.48351</v>
      </c>
      <c r="T71" s="12">
        <v>287127202.586514</v>
      </c>
      <c r="U71" s="12">
        <v>97622106.958253503</v>
      </c>
      <c r="V71" s="12">
        <v>129928193.268599</v>
      </c>
      <c r="W71" s="12">
        <v>251879599.13159701</v>
      </c>
    </row>
    <row r="72" spans="1:23" x14ac:dyDescent="0.25">
      <c r="A72" s="4" t="s">
        <v>224</v>
      </c>
      <c r="B72" s="11" t="s">
        <v>228</v>
      </c>
      <c r="C72" s="6">
        <v>2.1800000000000002</v>
      </c>
      <c r="D72" s="6" t="s">
        <v>152</v>
      </c>
      <c r="E72" s="6">
        <v>145.01425</v>
      </c>
      <c r="F72" s="6">
        <v>145.01412999999999</v>
      </c>
      <c r="G72" s="5" t="s">
        <v>229</v>
      </c>
      <c r="H72" s="11">
        <v>1</v>
      </c>
      <c r="I72" s="5" t="s">
        <v>230</v>
      </c>
      <c r="J72" s="12">
        <v>11321286.7427836</v>
      </c>
      <c r="K72" s="12">
        <v>16288983.236643801</v>
      </c>
      <c r="L72" s="12">
        <v>12080515.0333168</v>
      </c>
      <c r="M72" s="12">
        <v>15556124.1323814</v>
      </c>
      <c r="N72" s="12">
        <v>4300764.9746694705</v>
      </c>
      <c r="O72" s="12">
        <v>4411101.24192221</v>
      </c>
      <c r="P72" s="12">
        <v>42984562.718180597</v>
      </c>
      <c r="Q72" s="12">
        <v>34655602.778491803</v>
      </c>
      <c r="R72" s="12">
        <v>19590776.7309241</v>
      </c>
      <c r="S72" s="12">
        <v>23890961.295451</v>
      </c>
      <c r="T72" s="12">
        <v>10323310.595716299</v>
      </c>
      <c r="U72" s="12">
        <v>40807685.1880963</v>
      </c>
      <c r="V72" s="12">
        <v>25347797.200113799</v>
      </c>
      <c r="W72" s="12">
        <v>17190267.1771833</v>
      </c>
    </row>
    <row r="73" spans="1:23" x14ac:dyDescent="0.25">
      <c r="A73" s="4" t="s">
        <v>224</v>
      </c>
      <c r="B73" s="13" t="s">
        <v>231</v>
      </c>
      <c r="C73" s="8">
        <v>2.4</v>
      </c>
      <c r="D73" s="6" t="s">
        <v>152</v>
      </c>
      <c r="E73" s="6">
        <v>89.024420000000006</v>
      </c>
      <c r="F73" s="6">
        <v>89.02431</v>
      </c>
      <c r="G73" s="5" t="s">
        <v>232</v>
      </c>
      <c r="H73" s="11">
        <v>1</v>
      </c>
      <c r="I73" s="5" t="s">
        <v>233</v>
      </c>
      <c r="J73" s="12">
        <v>1145440537.1398301</v>
      </c>
      <c r="K73" s="12">
        <v>756930526.55076301</v>
      </c>
      <c r="L73" s="12">
        <v>530452826.97104001</v>
      </c>
      <c r="M73" s="12">
        <v>471002438.42665398</v>
      </c>
      <c r="N73" s="12">
        <v>787831336.61203003</v>
      </c>
      <c r="O73" s="12">
        <v>773746768.84383595</v>
      </c>
      <c r="P73" s="12">
        <v>235426056.404048</v>
      </c>
      <c r="Q73" s="12">
        <v>375386403.18659502</v>
      </c>
      <c r="R73" s="12">
        <v>274854833.48923898</v>
      </c>
      <c r="S73" s="12">
        <v>338797948.02113903</v>
      </c>
      <c r="T73" s="12">
        <v>160931059.67572901</v>
      </c>
      <c r="U73" s="12">
        <v>299305171.00542003</v>
      </c>
      <c r="V73" s="12">
        <v>144826273.25988001</v>
      </c>
      <c r="W73" s="12">
        <v>197671889.46803099</v>
      </c>
    </row>
    <row r="74" spans="1:23" x14ac:dyDescent="0.25">
      <c r="A74" s="4" t="s">
        <v>224</v>
      </c>
      <c r="B74" s="13" t="s">
        <v>234</v>
      </c>
      <c r="C74" s="6">
        <v>4.47</v>
      </c>
      <c r="D74" s="6" t="s">
        <v>152</v>
      </c>
      <c r="E74" s="6">
        <v>115.00368</v>
      </c>
      <c r="F74" s="6">
        <v>115.00321</v>
      </c>
      <c r="G74" s="5" t="s">
        <v>235</v>
      </c>
      <c r="H74" s="13">
        <v>1</v>
      </c>
      <c r="I74" s="5" t="s">
        <v>236</v>
      </c>
      <c r="J74" s="12">
        <v>649657.30968146701</v>
      </c>
      <c r="K74" s="12">
        <v>607506.493611824</v>
      </c>
      <c r="L74" s="12">
        <v>411400.69198843802</v>
      </c>
      <c r="M74" s="12">
        <v>489472.26673630299</v>
      </c>
      <c r="N74" s="12">
        <v>605936.34380579903</v>
      </c>
      <c r="O74" s="12">
        <v>662691.32562985597</v>
      </c>
      <c r="P74" s="12">
        <v>309862.22569985798</v>
      </c>
      <c r="Q74" s="12">
        <v>438971.27950401697</v>
      </c>
      <c r="R74" s="12">
        <v>323425.69970606302</v>
      </c>
      <c r="S74" s="12">
        <v>409792.93907431798</v>
      </c>
      <c r="T74" s="12">
        <v>102623.713832002</v>
      </c>
      <c r="U74" s="12">
        <v>306528.55188776401</v>
      </c>
      <c r="V74" s="12">
        <v>134613.75320486299</v>
      </c>
      <c r="W74" s="12">
        <v>240247.32602604199</v>
      </c>
    </row>
    <row r="75" spans="1:23" x14ac:dyDescent="0.25">
      <c r="A75" s="4" t="s">
        <v>224</v>
      </c>
      <c r="B75" s="13" t="s">
        <v>237</v>
      </c>
      <c r="C75" s="6">
        <v>3.68</v>
      </c>
      <c r="D75" s="6" t="s">
        <v>152</v>
      </c>
      <c r="E75" s="6">
        <v>117.01933</v>
      </c>
      <c r="F75" s="6">
        <v>117.01951</v>
      </c>
      <c r="G75" s="5" t="s">
        <v>238</v>
      </c>
      <c r="H75" s="13">
        <v>1</v>
      </c>
      <c r="I75" s="5" t="s">
        <v>239</v>
      </c>
      <c r="J75" s="12">
        <v>2106032.3853566502</v>
      </c>
      <c r="K75" s="12">
        <v>2120053.5178692201</v>
      </c>
      <c r="L75" s="12">
        <v>1402559.2941558501</v>
      </c>
      <c r="M75" s="12">
        <v>2556713.1317811501</v>
      </c>
      <c r="N75" s="12">
        <v>1269550.9763280801</v>
      </c>
      <c r="O75" s="12">
        <v>1402910.7243749599</v>
      </c>
      <c r="P75" s="12">
        <v>3846119.0347249098</v>
      </c>
      <c r="Q75" s="12">
        <v>3275322.6900932002</v>
      </c>
      <c r="R75" s="12">
        <v>1572394.2023770399</v>
      </c>
      <c r="S75" s="12">
        <v>2275037.8248197599</v>
      </c>
      <c r="T75" s="12">
        <v>1166590.8885323701</v>
      </c>
      <c r="U75" s="12">
        <v>2905289.44145079</v>
      </c>
      <c r="V75" s="12">
        <v>1490216.6462219399</v>
      </c>
      <c r="W75" s="12">
        <v>999992.03839745303</v>
      </c>
    </row>
    <row r="76" spans="1:23" x14ac:dyDescent="0.25">
      <c r="A76" s="4" t="s">
        <v>240</v>
      </c>
      <c r="B76" s="13" t="s">
        <v>241</v>
      </c>
      <c r="C76" s="6">
        <v>5.94</v>
      </c>
      <c r="D76" s="6" t="s">
        <v>152</v>
      </c>
      <c r="E76" s="6">
        <v>172.9914</v>
      </c>
      <c r="F76" s="6">
        <v>172.99019000000001</v>
      </c>
      <c r="G76" s="5" t="s">
        <v>242</v>
      </c>
      <c r="H76" s="13">
        <v>2</v>
      </c>
      <c r="I76" s="5" t="s">
        <v>243</v>
      </c>
      <c r="J76" s="12">
        <v>28654619.432374701</v>
      </c>
      <c r="K76" s="12">
        <v>48505783.478899799</v>
      </c>
      <c r="L76" s="12">
        <v>23697217.517986</v>
      </c>
      <c r="M76" s="12">
        <v>19603905.088432301</v>
      </c>
      <c r="N76" s="12">
        <v>46741007.438875601</v>
      </c>
      <c r="O76" s="12">
        <v>43788834.026659898</v>
      </c>
      <c r="P76" s="12">
        <v>11644896.0225017</v>
      </c>
      <c r="Q76" s="12">
        <v>12594847.829770399</v>
      </c>
      <c r="R76" s="12">
        <v>21131183.956675801</v>
      </c>
      <c r="S76" s="12">
        <v>19805872.919089399</v>
      </c>
      <c r="T76" s="12">
        <v>7209555.9313386902</v>
      </c>
      <c r="U76" s="12">
        <v>11506951.1075073</v>
      </c>
      <c r="V76" s="12">
        <v>7029049.9029802503</v>
      </c>
      <c r="W76" s="12">
        <v>12706177.117689701</v>
      </c>
    </row>
    <row r="77" spans="1:23" x14ac:dyDescent="0.25">
      <c r="A77" s="4" t="s">
        <v>240</v>
      </c>
      <c r="B77" s="13" t="s">
        <v>244</v>
      </c>
      <c r="C77" s="6">
        <v>6.24</v>
      </c>
      <c r="D77" s="6" t="s">
        <v>152</v>
      </c>
      <c r="E77" s="6">
        <v>212.00229999999999</v>
      </c>
      <c r="F77" s="6">
        <v>212.00210999999999</v>
      </c>
      <c r="G77" s="5" t="s">
        <v>245</v>
      </c>
      <c r="H77" s="13">
        <v>1</v>
      </c>
      <c r="I77" s="5" t="s">
        <v>246</v>
      </c>
      <c r="J77" s="12">
        <v>93931.782341950704</v>
      </c>
      <c r="K77" s="12">
        <v>90642.325735541599</v>
      </c>
      <c r="L77" s="12">
        <v>269928.60502807901</v>
      </c>
      <c r="M77" s="12">
        <v>110510.530855372</v>
      </c>
      <c r="N77" s="12">
        <v>2579365.3507498601</v>
      </c>
      <c r="O77" s="12">
        <v>2331334.5633810498</v>
      </c>
      <c r="P77" s="12">
        <v>47350.242918992597</v>
      </c>
      <c r="Q77" s="12">
        <v>165661.04779815799</v>
      </c>
      <c r="R77" s="12">
        <v>169822.92673693699</v>
      </c>
      <c r="S77" s="12">
        <v>137368.345745289</v>
      </c>
      <c r="T77" s="12">
        <v>22816.205855307999</v>
      </c>
      <c r="U77" s="12">
        <v>99848.699832837898</v>
      </c>
      <c r="V77" s="12">
        <v>38287.040307676099</v>
      </c>
      <c r="W77" s="12">
        <v>33158.723612043301</v>
      </c>
    </row>
    <row r="78" spans="1:23" x14ac:dyDescent="0.25">
      <c r="A78" s="4" t="s">
        <v>240</v>
      </c>
      <c r="B78" s="11" t="s">
        <v>247</v>
      </c>
      <c r="C78" s="6">
        <v>6.88</v>
      </c>
      <c r="D78" s="6" t="s">
        <v>152</v>
      </c>
      <c r="E78" s="6">
        <v>187.00704999999999</v>
      </c>
      <c r="F78" s="6">
        <v>187.00697</v>
      </c>
      <c r="G78" s="5" t="s">
        <v>248</v>
      </c>
      <c r="H78" s="13">
        <v>1</v>
      </c>
      <c r="I78" s="5" t="s">
        <v>249</v>
      </c>
      <c r="J78" s="12">
        <v>289796.92994191602</v>
      </c>
      <c r="K78" s="12">
        <v>365487.03120355197</v>
      </c>
      <c r="L78" s="12">
        <v>636769.54926948505</v>
      </c>
      <c r="M78" s="12">
        <v>308036.50983372098</v>
      </c>
      <c r="N78" s="12">
        <v>73248709.604955807</v>
      </c>
      <c r="O78" s="12">
        <v>77063024.863494307</v>
      </c>
      <c r="P78" s="12">
        <v>268813.13570061</v>
      </c>
      <c r="Q78" s="12">
        <v>509753.99380156002</v>
      </c>
      <c r="R78" s="12">
        <v>470217.70109123102</v>
      </c>
      <c r="S78" s="12">
        <v>358332.186980611</v>
      </c>
      <c r="T78" s="12">
        <v>148832.17065242899</v>
      </c>
      <c r="U78" s="12">
        <v>216662.398552739</v>
      </c>
      <c r="V78" s="12">
        <v>136798.978689696</v>
      </c>
      <c r="W78" s="12">
        <v>105812.58740288801</v>
      </c>
    </row>
    <row r="79" spans="1:23" x14ac:dyDescent="0.25">
      <c r="A79" s="4" t="s">
        <v>250</v>
      </c>
      <c r="B79" s="13" t="s">
        <v>251</v>
      </c>
      <c r="C79" s="8">
        <v>6.5</v>
      </c>
      <c r="D79" s="6" t="s">
        <v>152</v>
      </c>
      <c r="E79" s="6">
        <v>165.05572000000001</v>
      </c>
      <c r="F79" s="6">
        <v>165.05511000000001</v>
      </c>
      <c r="G79" s="5" t="s">
        <v>252</v>
      </c>
      <c r="H79" s="5">
        <v>1</v>
      </c>
      <c r="I79" s="5" t="s">
        <v>253</v>
      </c>
      <c r="J79" s="12">
        <v>2171417.6548991902</v>
      </c>
      <c r="K79" s="12">
        <v>1710004.1775038601</v>
      </c>
      <c r="L79" s="12">
        <v>1520322.3837729699</v>
      </c>
      <c r="M79" s="12">
        <v>1801722.9397291599</v>
      </c>
      <c r="N79" s="12">
        <v>2855602.87832999</v>
      </c>
      <c r="O79" s="12">
        <v>2986399.9568164302</v>
      </c>
      <c r="P79" s="12">
        <v>595433.38234507199</v>
      </c>
      <c r="Q79" s="12">
        <v>1292012.9299727499</v>
      </c>
      <c r="R79" s="12">
        <v>790823.26273027295</v>
      </c>
      <c r="S79" s="12">
        <v>802420.08708463702</v>
      </c>
      <c r="T79" s="12">
        <v>186261.49159613901</v>
      </c>
      <c r="U79" s="12">
        <v>1143499.55819814</v>
      </c>
      <c r="V79" s="12">
        <v>331138.86079013598</v>
      </c>
      <c r="W79" s="12">
        <v>523155.99126523797</v>
      </c>
    </row>
    <row r="80" spans="1:23" x14ac:dyDescent="0.25">
      <c r="A80" s="4" t="s">
        <v>250</v>
      </c>
      <c r="B80" s="11" t="s">
        <v>254</v>
      </c>
      <c r="C80" s="6">
        <v>5.42</v>
      </c>
      <c r="D80" s="6" t="s">
        <v>152</v>
      </c>
      <c r="E80" s="6">
        <v>181.05063000000001</v>
      </c>
      <c r="F80" s="6">
        <v>181.05013</v>
      </c>
      <c r="G80" s="5" t="s">
        <v>255</v>
      </c>
      <c r="H80" s="5">
        <v>1</v>
      </c>
      <c r="I80" s="5" t="s">
        <v>256</v>
      </c>
      <c r="J80" s="12">
        <v>5481584.6448595403</v>
      </c>
      <c r="K80" s="12">
        <v>3673145.93814104</v>
      </c>
      <c r="L80" s="12">
        <v>2323951.42871523</v>
      </c>
      <c r="M80" s="12">
        <v>1968656.3913193899</v>
      </c>
      <c r="N80" s="12">
        <v>9930241.74091167</v>
      </c>
      <c r="O80" s="12">
        <v>10481549.057736101</v>
      </c>
      <c r="P80" s="12">
        <v>743012.79802970204</v>
      </c>
      <c r="Q80" s="12">
        <v>1602292.2494274899</v>
      </c>
      <c r="R80" s="12">
        <v>939985.88157477498</v>
      </c>
      <c r="S80" s="12">
        <v>1131927.1902163301</v>
      </c>
      <c r="T80" s="12">
        <v>370529.37503005902</v>
      </c>
      <c r="U80" s="12">
        <v>1120663.4106847499</v>
      </c>
      <c r="V80" s="12">
        <v>485157.90111804602</v>
      </c>
      <c r="W80" s="12">
        <v>1122366.3090548201</v>
      </c>
    </row>
    <row r="81" spans="1:23" x14ac:dyDescent="0.25">
      <c r="A81" s="4" t="s">
        <v>44</v>
      </c>
      <c r="B81" s="4" t="s">
        <v>257</v>
      </c>
      <c r="C81" s="6">
        <v>3.18</v>
      </c>
      <c r="D81" s="6" t="s">
        <v>13</v>
      </c>
      <c r="E81" s="6">
        <v>130.04987</v>
      </c>
      <c r="F81" s="6">
        <v>130.0498</v>
      </c>
      <c r="G81" s="5" t="s">
        <v>258</v>
      </c>
      <c r="H81" s="5">
        <v>1</v>
      </c>
      <c r="I81" s="6" t="s">
        <v>259</v>
      </c>
      <c r="J81" s="7">
        <v>1064342991.32196</v>
      </c>
      <c r="K81" s="7">
        <v>1118247564.89519</v>
      </c>
      <c r="L81" s="7">
        <v>808706335.27079999</v>
      </c>
      <c r="M81" s="7">
        <v>670120137.493384</v>
      </c>
      <c r="N81" s="7">
        <v>1217172751.9924901</v>
      </c>
      <c r="O81" s="7">
        <v>1249118607.1788199</v>
      </c>
      <c r="P81" s="7">
        <v>746406943.76434398</v>
      </c>
      <c r="Q81" s="7">
        <v>788206162.63583195</v>
      </c>
      <c r="R81" s="7">
        <v>877224297.22556806</v>
      </c>
      <c r="S81" s="7">
        <v>933920915.53313506</v>
      </c>
      <c r="T81" s="7">
        <v>884593781.36373794</v>
      </c>
      <c r="U81" s="7">
        <v>766166172.989869</v>
      </c>
      <c r="V81" s="7">
        <v>658232765.41154504</v>
      </c>
      <c r="W81" s="7">
        <v>864115147.78031802</v>
      </c>
    </row>
    <row r="82" spans="1:23" x14ac:dyDescent="0.25">
      <c r="A82" s="4" t="s">
        <v>260</v>
      </c>
      <c r="B82" s="5" t="s">
        <v>261</v>
      </c>
      <c r="C82" s="6">
        <v>2.66</v>
      </c>
      <c r="D82" s="6" t="s">
        <v>13</v>
      </c>
      <c r="E82" s="6">
        <v>137.04579000000001</v>
      </c>
      <c r="F82" s="6">
        <v>137.04563999999999</v>
      </c>
      <c r="G82" s="5" t="s">
        <v>262</v>
      </c>
      <c r="H82" s="5">
        <v>1</v>
      </c>
      <c r="I82" s="5" t="s">
        <v>263</v>
      </c>
      <c r="J82" s="7">
        <v>981682513.38130796</v>
      </c>
      <c r="K82" s="7">
        <v>1082215616.05076</v>
      </c>
      <c r="L82" s="7">
        <v>1032700234.40404</v>
      </c>
      <c r="M82" s="7">
        <v>1391011744.58498</v>
      </c>
      <c r="N82" s="7">
        <v>1885917371.02947</v>
      </c>
      <c r="O82" s="7">
        <v>1878669283.28526</v>
      </c>
      <c r="P82" s="7">
        <v>740770351.86296105</v>
      </c>
      <c r="Q82" s="7">
        <v>1320903346.03141</v>
      </c>
      <c r="R82" s="7">
        <v>1007583624.3564301</v>
      </c>
      <c r="S82" s="7">
        <v>1365911763.12045</v>
      </c>
      <c r="T82" s="7">
        <v>352528906.00323498</v>
      </c>
      <c r="U82" s="7">
        <v>874060829.64694798</v>
      </c>
      <c r="V82" s="7">
        <v>449985140.93342298</v>
      </c>
      <c r="W82" s="7">
        <v>525819688.18624198</v>
      </c>
    </row>
    <row r="83" spans="1:23" x14ac:dyDescent="0.25">
      <c r="A83" s="4" t="s">
        <v>260</v>
      </c>
      <c r="B83" s="4" t="s">
        <v>264</v>
      </c>
      <c r="C83" s="6">
        <v>4.1900000000000004</v>
      </c>
      <c r="D83" s="6" t="s">
        <v>13</v>
      </c>
      <c r="E83" s="6">
        <v>166.07234</v>
      </c>
      <c r="F83" s="6">
        <v>166.07230000000001</v>
      </c>
      <c r="G83" s="5" t="s">
        <v>265</v>
      </c>
      <c r="H83" s="4">
        <v>1</v>
      </c>
      <c r="I83" s="5" t="s">
        <v>266</v>
      </c>
      <c r="J83" s="7">
        <v>2074182.1569546999</v>
      </c>
      <c r="K83" s="7">
        <v>1668172.6974725199</v>
      </c>
      <c r="L83" s="7">
        <v>1295626.78302262</v>
      </c>
      <c r="M83" s="7">
        <v>2101634.2446939</v>
      </c>
      <c r="N83" s="7">
        <v>11061280.4343045</v>
      </c>
      <c r="O83" s="7">
        <v>10491193.405568</v>
      </c>
      <c r="P83" s="7">
        <v>483198.31323904498</v>
      </c>
      <c r="Q83" s="7">
        <v>892854.25826861605</v>
      </c>
      <c r="R83" s="7">
        <v>1090729.2601824801</v>
      </c>
      <c r="S83" s="7">
        <v>1319707.7389450299</v>
      </c>
      <c r="T83" s="7">
        <v>251004.540626587</v>
      </c>
      <c r="U83" s="7">
        <v>925593.13275533996</v>
      </c>
      <c r="V83" s="7">
        <v>365961.19625776098</v>
      </c>
      <c r="W83" s="7">
        <v>407721.448641236</v>
      </c>
    </row>
    <row r="84" spans="1:23" x14ac:dyDescent="0.25">
      <c r="A84" s="4" t="s">
        <v>260</v>
      </c>
      <c r="B84" s="5" t="s">
        <v>267</v>
      </c>
      <c r="C84" s="6">
        <v>4.28</v>
      </c>
      <c r="D84" s="6" t="s">
        <v>13</v>
      </c>
      <c r="E84" s="6">
        <v>268.10403000000002</v>
      </c>
      <c r="F84" s="6">
        <v>268.10315000000003</v>
      </c>
      <c r="G84" s="5" t="s">
        <v>268</v>
      </c>
      <c r="H84" s="5">
        <v>1</v>
      </c>
      <c r="I84" s="5" t="s">
        <v>269</v>
      </c>
      <c r="J84" s="7">
        <v>1610498.1367909401</v>
      </c>
      <c r="K84" s="7">
        <v>1768741.8971401199</v>
      </c>
      <c r="L84" s="7">
        <v>931694.86180707603</v>
      </c>
      <c r="M84" s="7">
        <v>825922.26530643902</v>
      </c>
      <c r="N84" s="7">
        <v>524052.42892134603</v>
      </c>
      <c r="O84" s="7">
        <v>803591.24472306797</v>
      </c>
      <c r="P84" s="7">
        <v>3584200.22082779</v>
      </c>
      <c r="Q84" s="7">
        <v>1897300.3421010999</v>
      </c>
      <c r="R84" s="7">
        <v>1327129.55259475</v>
      </c>
      <c r="S84" s="7">
        <v>1050510.6450785301</v>
      </c>
      <c r="T84" s="7">
        <v>9314136.5852100197</v>
      </c>
      <c r="U84" s="7">
        <v>3133895.3720972301</v>
      </c>
      <c r="V84" s="7">
        <v>3803142.1195467999</v>
      </c>
      <c r="W84" s="7">
        <v>4024579.72879647</v>
      </c>
    </row>
    <row r="85" spans="1:23" x14ac:dyDescent="0.25">
      <c r="A85" s="4" t="s">
        <v>260</v>
      </c>
      <c r="B85" s="4" t="s">
        <v>270</v>
      </c>
      <c r="C85" s="6">
        <v>1.34</v>
      </c>
      <c r="D85" s="6" t="s">
        <v>152</v>
      </c>
      <c r="E85" s="6">
        <v>149.04554999999999</v>
      </c>
      <c r="F85" s="6">
        <v>149.04523</v>
      </c>
      <c r="G85" s="5" t="s">
        <v>271</v>
      </c>
      <c r="H85" s="4">
        <v>1</v>
      </c>
      <c r="I85" s="5" t="s">
        <v>272</v>
      </c>
      <c r="J85" s="7">
        <v>3706061.1660626298</v>
      </c>
      <c r="K85" s="7">
        <v>3587771.7119934601</v>
      </c>
      <c r="L85" s="7">
        <v>3163304.2714792802</v>
      </c>
      <c r="M85" s="7">
        <v>3386691.8108099601</v>
      </c>
      <c r="N85" s="7">
        <v>4095334.0733561399</v>
      </c>
      <c r="O85" s="7">
        <v>3968765.4297418501</v>
      </c>
      <c r="P85" s="7">
        <v>3459550.1297164098</v>
      </c>
      <c r="Q85" s="7">
        <v>3595456.9927314799</v>
      </c>
      <c r="R85" s="7">
        <v>3482723.0160765802</v>
      </c>
      <c r="S85" s="7">
        <v>3537017.5362503198</v>
      </c>
      <c r="T85" s="7">
        <v>3084238.65704225</v>
      </c>
      <c r="U85" s="7">
        <v>3725149.3098939299</v>
      </c>
      <c r="V85" s="7">
        <v>2718486.9586498998</v>
      </c>
      <c r="W85" s="7">
        <v>3583545.8898039702</v>
      </c>
    </row>
    <row r="86" spans="1:23" x14ac:dyDescent="0.25">
      <c r="A86" s="4" t="s">
        <v>260</v>
      </c>
      <c r="B86" s="13" t="s">
        <v>273</v>
      </c>
      <c r="C86" s="6">
        <v>3.14</v>
      </c>
      <c r="D86" s="6" t="s">
        <v>152</v>
      </c>
      <c r="E86" s="6">
        <v>191.01973000000001</v>
      </c>
      <c r="F86" s="6">
        <v>191.01965000000001</v>
      </c>
      <c r="G86" s="5" t="s">
        <v>274</v>
      </c>
      <c r="H86" s="13">
        <v>1</v>
      </c>
      <c r="I86" s="5" t="s">
        <v>275</v>
      </c>
      <c r="J86" s="12">
        <v>3823665.8162383698</v>
      </c>
      <c r="K86" s="12">
        <v>114821.557992688</v>
      </c>
      <c r="L86" s="12">
        <v>540745.92407925695</v>
      </c>
      <c r="M86" s="12">
        <v>780608.80516957096</v>
      </c>
      <c r="N86" s="12">
        <v>13962679.836172501</v>
      </c>
      <c r="O86" s="12">
        <v>14868114.953550201</v>
      </c>
      <c r="P86" s="12">
        <v>282734.01266849099</v>
      </c>
      <c r="Q86" s="12">
        <v>675886.81102705596</v>
      </c>
      <c r="R86" s="12">
        <v>374577.54786903498</v>
      </c>
      <c r="S86" s="12">
        <v>797398.91559794103</v>
      </c>
      <c r="T86" s="12">
        <v>314059.29181600799</v>
      </c>
      <c r="U86" s="12">
        <v>400179.16869737202</v>
      </c>
      <c r="V86" s="12">
        <v>227263.84834002701</v>
      </c>
      <c r="W86" s="12">
        <v>474120.40301494201</v>
      </c>
    </row>
    <row r="87" spans="1:23" x14ac:dyDescent="0.25">
      <c r="A87" s="4" t="s">
        <v>260</v>
      </c>
      <c r="B87" s="11" t="s">
        <v>276</v>
      </c>
      <c r="C87" s="6">
        <v>3.48</v>
      </c>
      <c r="D87" s="6" t="s">
        <v>152</v>
      </c>
      <c r="E87" s="6">
        <v>151.02615</v>
      </c>
      <c r="F87" s="6">
        <v>151.02617000000001</v>
      </c>
      <c r="G87" s="5" t="s">
        <v>113</v>
      </c>
      <c r="H87" s="11">
        <v>1</v>
      </c>
      <c r="I87" s="5" t="s">
        <v>277</v>
      </c>
      <c r="J87" s="12">
        <v>245698502.870648</v>
      </c>
      <c r="K87" s="12">
        <v>147677408.93856001</v>
      </c>
      <c r="L87" s="12">
        <v>150922615.92157301</v>
      </c>
      <c r="M87" s="12">
        <v>184674147.17102101</v>
      </c>
      <c r="N87" s="12">
        <v>312757718.41195101</v>
      </c>
      <c r="O87" s="12">
        <v>294650610.28349698</v>
      </c>
      <c r="P87" s="12">
        <v>62757587.772045903</v>
      </c>
      <c r="Q87" s="12">
        <v>114969796.116704</v>
      </c>
      <c r="R87" s="12">
        <v>101887671.878497</v>
      </c>
      <c r="S87" s="12">
        <v>107873414.248803</v>
      </c>
      <c r="T87" s="12">
        <v>27738241.820999701</v>
      </c>
      <c r="U87" s="12">
        <v>76585419.921152905</v>
      </c>
      <c r="V87" s="12">
        <v>38096632.897623599</v>
      </c>
      <c r="W87" s="12">
        <v>31561265.633617099</v>
      </c>
    </row>
    <row r="88" spans="1:23" x14ac:dyDescent="0.25">
      <c r="A88" s="4" t="s">
        <v>278</v>
      </c>
      <c r="B88" s="4" t="s">
        <v>279</v>
      </c>
      <c r="C88" s="6">
        <v>4.25</v>
      </c>
      <c r="D88" s="6" t="s">
        <v>13</v>
      </c>
      <c r="E88" s="6">
        <v>112.05054</v>
      </c>
      <c r="F88" s="6">
        <v>112.05036</v>
      </c>
      <c r="G88" s="5" t="s">
        <v>280</v>
      </c>
      <c r="H88" s="4">
        <v>2</v>
      </c>
      <c r="I88" s="5" t="s">
        <v>281</v>
      </c>
      <c r="J88" s="7">
        <v>5853521.1844178801</v>
      </c>
      <c r="K88" s="7">
        <v>4278362.0592237404</v>
      </c>
      <c r="L88" s="7">
        <v>3163100.2421201202</v>
      </c>
      <c r="M88" s="7">
        <v>6387234.6718519302</v>
      </c>
      <c r="N88" s="7">
        <v>13464408.606770899</v>
      </c>
      <c r="O88" s="7">
        <v>13300857.9856197</v>
      </c>
      <c r="P88" s="7">
        <v>1202781.69698997</v>
      </c>
      <c r="Q88" s="7">
        <v>3221384.83796527</v>
      </c>
      <c r="R88" s="7">
        <v>3206471.2811843101</v>
      </c>
      <c r="S88" s="7">
        <v>3388194.1457605101</v>
      </c>
      <c r="T88" s="7">
        <v>551480.20166630298</v>
      </c>
      <c r="U88" s="7">
        <v>1997089.64810052</v>
      </c>
      <c r="V88" s="7">
        <v>986391.47405844496</v>
      </c>
      <c r="W88" s="7">
        <v>1010348.86630421</v>
      </c>
    </row>
    <row r="89" spans="1:23" x14ac:dyDescent="0.25">
      <c r="A89" s="4" t="s">
        <v>282</v>
      </c>
      <c r="B89" s="11" t="s">
        <v>283</v>
      </c>
      <c r="C89" s="6">
        <v>4.7300000000000004</v>
      </c>
      <c r="D89" s="6" t="s">
        <v>152</v>
      </c>
      <c r="E89" s="6">
        <v>182.04588000000001</v>
      </c>
      <c r="F89" s="6">
        <v>182.04575</v>
      </c>
      <c r="G89" s="5" t="s">
        <v>284</v>
      </c>
      <c r="H89" s="11">
        <v>1</v>
      </c>
      <c r="I89" s="5" t="s">
        <v>285</v>
      </c>
      <c r="J89" s="12">
        <v>55038.436185078397</v>
      </c>
      <c r="K89" s="12">
        <v>66127.756991647402</v>
      </c>
      <c r="L89" s="12">
        <v>83401.559554630701</v>
      </c>
      <c r="M89" s="12">
        <v>59613.1304421206</v>
      </c>
      <c r="N89" s="12">
        <v>4980491.9062419897</v>
      </c>
      <c r="O89" s="12">
        <v>5374678.5884486698</v>
      </c>
      <c r="P89" s="12">
        <v>37673.659464531404</v>
      </c>
      <c r="Q89" s="12">
        <v>55918.216632956799</v>
      </c>
      <c r="R89" s="12">
        <v>48436.059526541598</v>
      </c>
      <c r="S89" s="12">
        <v>74251.508961169806</v>
      </c>
      <c r="T89" s="12">
        <v>28255.815389544601</v>
      </c>
      <c r="U89" s="12">
        <v>62402.4269121342</v>
      </c>
      <c r="V89" s="12">
        <v>31240.072284793401</v>
      </c>
      <c r="W89" s="12">
        <v>118380.87518021101</v>
      </c>
    </row>
    <row r="90" spans="1:23" x14ac:dyDescent="0.25">
      <c r="A90" s="4" t="s">
        <v>282</v>
      </c>
      <c r="B90" s="4" t="s">
        <v>286</v>
      </c>
      <c r="C90" s="6">
        <v>2.15</v>
      </c>
      <c r="D90" s="6" t="s">
        <v>13</v>
      </c>
      <c r="E90" s="6">
        <v>123.05529</v>
      </c>
      <c r="F90" s="6">
        <v>123.05500000000001</v>
      </c>
      <c r="G90" s="5" t="s">
        <v>287</v>
      </c>
      <c r="H90" s="4">
        <v>1</v>
      </c>
      <c r="I90" s="5" t="s">
        <v>288</v>
      </c>
      <c r="J90" s="7">
        <v>1106212048.24242</v>
      </c>
      <c r="K90" s="7">
        <v>1079327414.18033</v>
      </c>
      <c r="L90" s="7">
        <v>865281868.96711898</v>
      </c>
      <c r="M90" s="7">
        <v>966807613.24955904</v>
      </c>
      <c r="N90" s="7">
        <v>1146996187.5755899</v>
      </c>
      <c r="O90" s="7">
        <v>1139160476.04478</v>
      </c>
      <c r="P90" s="7">
        <v>1050720525.44416</v>
      </c>
      <c r="Q90" s="7">
        <v>1100488563.7183199</v>
      </c>
      <c r="R90" s="7">
        <v>908484488.52065003</v>
      </c>
      <c r="S90" s="7">
        <v>973731212.288993</v>
      </c>
      <c r="T90" s="7">
        <v>840582780.15000701</v>
      </c>
      <c r="U90" s="7">
        <v>1068794131.95823</v>
      </c>
      <c r="V90" s="7">
        <v>850789422.71999002</v>
      </c>
      <c r="W90" s="7">
        <v>954309545.00534201</v>
      </c>
    </row>
    <row r="91" spans="1:23" x14ac:dyDescent="0.25">
      <c r="A91" s="4" t="s">
        <v>289</v>
      </c>
      <c r="B91" s="4" t="s">
        <v>290</v>
      </c>
      <c r="C91" s="6">
        <v>4.29</v>
      </c>
      <c r="D91" s="6" t="s">
        <v>13</v>
      </c>
      <c r="E91" s="6">
        <v>182.08116999999999</v>
      </c>
      <c r="F91" s="6">
        <v>182.08090000000001</v>
      </c>
      <c r="G91" s="5" t="s">
        <v>291</v>
      </c>
      <c r="H91" s="4">
        <v>1</v>
      </c>
      <c r="I91" s="5" t="s">
        <v>292</v>
      </c>
      <c r="J91" s="7">
        <v>1575615549.67014</v>
      </c>
      <c r="K91" s="7">
        <v>1536957416.4755399</v>
      </c>
      <c r="L91" s="7">
        <v>1018326135.05541</v>
      </c>
      <c r="M91" s="7">
        <v>1210591344.71545</v>
      </c>
      <c r="N91" s="7">
        <v>1386778640.9719901</v>
      </c>
      <c r="O91" s="7">
        <v>1422975465.3048401</v>
      </c>
      <c r="P91" s="7">
        <v>1372204699.6433401</v>
      </c>
      <c r="Q91" s="7">
        <v>1419171366.9549601</v>
      </c>
      <c r="R91" s="7">
        <v>1028974646.05461</v>
      </c>
      <c r="S91" s="7">
        <v>1161671162.3468599</v>
      </c>
      <c r="T91" s="7">
        <v>1113155468.33482</v>
      </c>
      <c r="U91" s="7">
        <v>1330159587.55655</v>
      </c>
      <c r="V91" s="7">
        <v>1010458012.9279</v>
      </c>
      <c r="W91" s="7">
        <v>1339923384.2549601</v>
      </c>
    </row>
    <row r="92" spans="1:23" x14ac:dyDescent="0.25">
      <c r="A92" s="4" t="s">
        <v>289</v>
      </c>
      <c r="B92" s="5" t="s">
        <v>293</v>
      </c>
      <c r="C92" s="6">
        <v>5.85</v>
      </c>
      <c r="D92" s="6" t="s">
        <v>13</v>
      </c>
      <c r="E92" s="6">
        <v>212.09173000000001</v>
      </c>
      <c r="F92" s="6">
        <v>212.09714</v>
      </c>
      <c r="G92" s="5" t="s">
        <v>294</v>
      </c>
      <c r="H92" s="5">
        <v>2</v>
      </c>
      <c r="I92" s="5" t="s">
        <v>295</v>
      </c>
      <c r="J92" s="7">
        <v>1820829.4103311701</v>
      </c>
      <c r="K92" s="7">
        <v>1211808.5591440301</v>
      </c>
      <c r="L92" s="7">
        <v>839685.43417463196</v>
      </c>
      <c r="M92" s="7">
        <v>1304950.1576251399</v>
      </c>
      <c r="N92" s="7">
        <v>802784.93752629403</v>
      </c>
      <c r="O92" s="7">
        <v>783964.37244338903</v>
      </c>
      <c r="P92" s="7">
        <v>462051.31954035</v>
      </c>
      <c r="Q92" s="7">
        <v>949567.46952148504</v>
      </c>
      <c r="R92" s="7">
        <v>471513.779539501</v>
      </c>
      <c r="S92" s="7">
        <v>724821.81146211596</v>
      </c>
      <c r="T92" s="7">
        <v>134113.96993364301</v>
      </c>
      <c r="U92" s="7">
        <v>516149.96166662802</v>
      </c>
      <c r="V92" s="7">
        <v>198939.13321209999</v>
      </c>
      <c r="W92" s="7">
        <v>178229.75772456499</v>
      </c>
    </row>
    <row r="93" spans="1:23" x14ac:dyDescent="0.25">
      <c r="A93" s="4" t="s">
        <v>296</v>
      </c>
      <c r="B93" s="5" t="s">
        <v>297</v>
      </c>
      <c r="C93" s="6">
        <v>1.51</v>
      </c>
      <c r="D93" s="6" t="s">
        <v>13</v>
      </c>
      <c r="E93" s="6">
        <v>146.11756</v>
      </c>
      <c r="F93" s="6">
        <v>146.11725999999999</v>
      </c>
      <c r="G93" s="5" t="s">
        <v>298</v>
      </c>
      <c r="H93" s="5">
        <v>1</v>
      </c>
      <c r="I93" s="5" t="s">
        <v>299</v>
      </c>
      <c r="J93" s="7">
        <v>1767759.54763363</v>
      </c>
      <c r="K93" s="7">
        <v>1074948.26280561</v>
      </c>
      <c r="L93" s="7">
        <v>1201243.6665523399</v>
      </c>
      <c r="M93" s="7">
        <v>1202209.12055567</v>
      </c>
      <c r="N93" s="7">
        <v>4267846.7032715399</v>
      </c>
      <c r="O93" s="7">
        <v>4140241.1322649</v>
      </c>
      <c r="P93" s="7">
        <v>872466.62841443997</v>
      </c>
      <c r="Q93" s="7">
        <v>969407.339650771</v>
      </c>
      <c r="R93" s="7">
        <v>1237709.2025158</v>
      </c>
      <c r="S93" s="7">
        <v>1058222.4175420301</v>
      </c>
      <c r="T93" s="7">
        <v>528966.38080402999</v>
      </c>
      <c r="U93" s="7">
        <v>863034.52476306004</v>
      </c>
      <c r="V93" s="7">
        <v>566562.11243977805</v>
      </c>
      <c r="W93" s="7">
        <v>352711.23807070201</v>
      </c>
    </row>
    <row r="94" spans="1:23" x14ac:dyDescent="0.25">
      <c r="A94" s="4" t="s">
        <v>296</v>
      </c>
      <c r="B94" s="4" t="s">
        <v>300</v>
      </c>
      <c r="C94" s="6">
        <v>1.39</v>
      </c>
      <c r="D94" s="6" t="s">
        <v>13</v>
      </c>
      <c r="E94" s="6">
        <v>162.11247</v>
      </c>
      <c r="F94" s="6">
        <v>162.11212</v>
      </c>
      <c r="G94" s="5" t="s">
        <v>301</v>
      </c>
      <c r="H94" s="4">
        <v>1</v>
      </c>
      <c r="I94" s="5" t="s">
        <v>302</v>
      </c>
      <c r="J94" s="7">
        <v>17752958.314714901</v>
      </c>
      <c r="K94" s="7">
        <v>11455482.8654468</v>
      </c>
      <c r="L94" s="7">
        <v>8780169.9496702105</v>
      </c>
      <c r="M94" s="7">
        <v>13919731.7312639</v>
      </c>
      <c r="N94" s="7">
        <v>35156731.817369699</v>
      </c>
      <c r="O94" s="7">
        <v>35994969.027161099</v>
      </c>
      <c r="P94" s="7">
        <v>5029715.5813463898</v>
      </c>
      <c r="Q94" s="7">
        <v>10645724.412494401</v>
      </c>
      <c r="R94" s="7">
        <v>7256232.0702014696</v>
      </c>
      <c r="S94" s="7">
        <v>9877086.1331360694</v>
      </c>
      <c r="T94" s="7">
        <v>2315774.5700617302</v>
      </c>
      <c r="U94" s="7">
        <v>8153154.4210277703</v>
      </c>
      <c r="V94" s="7">
        <v>2738401.4876905801</v>
      </c>
      <c r="W94" s="7">
        <v>2781686.1176080001</v>
      </c>
    </row>
  </sheetData>
  <mergeCells count="2">
    <mergeCell ref="J1:Q1"/>
    <mergeCell ref="R1:W1"/>
  </mergeCells>
  <phoneticPr fontId="3" type="noConversion"/>
  <conditionalFormatting sqref="B1:B23 B25:B94">
    <cfRule type="duplicateValues" dxfId="55" priority="2"/>
    <cfRule type="duplicateValues" dxfId="54" priority="3"/>
  </conditionalFormatting>
  <conditionalFormatting sqref="I1:I94">
    <cfRule type="duplicateValues" dxfId="5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00B16-267B-4521-90A3-23591F37E488}">
  <dimension ref="A1:W103"/>
  <sheetViews>
    <sheetView tabSelected="1" topLeftCell="A72" zoomScale="70" zoomScaleNormal="70" workbookViewId="0">
      <selection activeCell="B106" sqref="B106"/>
    </sheetView>
  </sheetViews>
  <sheetFormatPr defaultRowHeight="14.15" x14ac:dyDescent="0.35"/>
  <cols>
    <col min="1" max="1" width="18.7109375" bestFit="1" customWidth="1"/>
    <col min="2" max="2" width="20.5703125" bestFit="1" customWidth="1"/>
    <col min="3" max="3" width="13.5703125" bestFit="1" customWidth="1"/>
    <col min="4" max="4" width="7.28515625" bestFit="1" customWidth="1"/>
    <col min="5" max="5" width="13.5703125" bestFit="1" customWidth="1"/>
    <col min="6" max="6" width="15.5" bestFit="1" customWidth="1"/>
    <col min="7" max="7" width="16.42578125" bestFit="1" customWidth="1"/>
    <col min="9" max="9" width="11.92578125" bestFit="1" customWidth="1"/>
  </cols>
  <sheetData>
    <row r="1" spans="1:23" x14ac:dyDescent="0.35">
      <c r="A1" s="14" t="s">
        <v>0</v>
      </c>
      <c r="B1" s="15" t="s">
        <v>303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304</v>
      </c>
      <c r="K1" s="3"/>
      <c r="L1" s="3"/>
      <c r="M1" s="3"/>
      <c r="N1" s="3"/>
      <c r="O1" s="3"/>
      <c r="P1" s="3"/>
      <c r="Q1" s="3"/>
      <c r="R1" s="3" t="s">
        <v>305</v>
      </c>
      <c r="S1" s="3"/>
      <c r="T1" s="3"/>
      <c r="U1" s="3"/>
      <c r="V1" s="3"/>
      <c r="W1" s="3"/>
    </row>
    <row r="2" spans="1:23" x14ac:dyDescent="0.25">
      <c r="A2" s="4" t="s">
        <v>11</v>
      </c>
      <c r="B2" s="5" t="s">
        <v>12</v>
      </c>
      <c r="C2" s="6">
        <v>2.34</v>
      </c>
      <c r="D2" s="6" t="s">
        <v>13</v>
      </c>
      <c r="E2" s="6">
        <v>204.12303</v>
      </c>
      <c r="F2" s="6">
        <v>204.12276</v>
      </c>
      <c r="G2" s="5" t="s">
        <v>14</v>
      </c>
      <c r="H2" s="5">
        <v>1</v>
      </c>
      <c r="I2" s="5" t="s">
        <v>15</v>
      </c>
      <c r="J2" s="16">
        <v>46261014.189277999</v>
      </c>
      <c r="K2" s="16">
        <v>57319453.747429602</v>
      </c>
      <c r="L2" s="16">
        <v>45782622.406900696</v>
      </c>
      <c r="M2" s="16">
        <v>53076671.7901012</v>
      </c>
      <c r="N2" s="16">
        <v>44497715.062972397</v>
      </c>
      <c r="O2" s="16">
        <v>14073488.687083101</v>
      </c>
      <c r="P2" s="16">
        <v>49863079.305032901</v>
      </c>
      <c r="Q2" s="16">
        <v>34552761.564303897</v>
      </c>
      <c r="R2" s="16">
        <v>10436708.161520001</v>
      </c>
      <c r="S2" s="16">
        <v>11084461.39529</v>
      </c>
      <c r="T2" s="16">
        <v>8390710.9762314092</v>
      </c>
      <c r="U2" s="16">
        <v>7557655.2207273999</v>
      </c>
      <c r="V2" s="16">
        <v>5503119.5157732498</v>
      </c>
      <c r="W2" s="16">
        <v>10421950.8734852</v>
      </c>
    </row>
    <row r="3" spans="1:23" x14ac:dyDescent="0.25">
      <c r="A3" s="4" t="s">
        <v>11</v>
      </c>
      <c r="B3" s="5" t="s">
        <v>16</v>
      </c>
      <c r="C3" s="6">
        <v>4.3899999999999997</v>
      </c>
      <c r="D3" s="6" t="s">
        <v>13</v>
      </c>
      <c r="E3" s="6">
        <v>152.05669</v>
      </c>
      <c r="F3" s="6">
        <v>152.05629999999999</v>
      </c>
      <c r="G3" s="5" t="s">
        <v>17</v>
      </c>
      <c r="H3" s="5">
        <v>1</v>
      </c>
      <c r="I3" s="5" t="s">
        <v>18</v>
      </c>
      <c r="J3" s="16">
        <v>12009343.6989379</v>
      </c>
      <c r="K3" s="16">
        <v>17067597.577828798</v>
      </c>
      <c r="L3" s="16">
        <v>10410862.2358949</v>
      </c>
      <c r="M3" s="16">
        <v>13139214.261507399</v>
      </c>
      <c r="N3" s="16">
        <v>18265839.5165256</v>
      </c>
      <c r="O3" s="16">
        <v>15529370.977668</v>
      </c>
      <c r="P3" s="16">
        <v>15484990.788598699</v>
      </c>
      <c r="Q3" s="16">
        <v>14685221.014732599</v>
      </c>
      <c r="R3" s="16">
        <v>11435749.199159799</v>
      </c>
      <c r="S3" s="16">
        <v>13812220.3155546</v>
      </c>
      <c r="T3" s="16">
        <v>10785039.955428399</v>
      </c>
      <c r="U3" s="16">
        <v>12574467.3562837</v>
      </c>
      <c r="V3" s="16">
        <v>12135336.585229101</v>
      </c>
      <c r="W3" s="16">
        <v>10698339.1139501</v>
      </c>
    </row>
    <row r="4" spans="1:23" x14ac:dyDescent="0.25">
      <c r="A4" s="4" t="s">
        <v>11</v>
      </c>
      <c r="B4" s="5" t="s">
        <v>19</v>
      </c>
      <c r="C4" s="6">
        <v>4.8499999999999996</v>
      </c>
      <c r="D4" s="6" t="s">
        <v>13</v>
      </c>
      <c r="E4" s="6">
        <v>220.11795000000001</v>
      </c>
      <c r="F4" s="6">
        <v>220.11748</v>
      </c>
      <c r="G4" s="5" t="s">
        <v>20</v>
      </c>
      <c r="H4" s="5">
        <v>1</v>
      </c>
      <c r="I4" s="5" t="s">
        <v>21</v>
      </c>
      <c r="J4" s="16">
        <v>276146953.96277398</v>
      </c>
      <c r="K4" s="16">
        <v>270626800.91393203</v>
      </c>
      <c r="L4" s="16">
        <v>277171231.24509197</v>
      </c>
      <c r="M4" s="16">
        <v>293945281.41472602</v>
      </c>
      <c r="N4" s="16">
        <v>274048626.76544398</v>
      </c>
      <c r="O4" s="16">
        <v>276588739.603441</v>
      </c>
      <c r="P4" s="16">
        <v>272832753.86851197</v>
      </c>
      <c r="Q4" s="16">
        <v>267697615.41060299</v>
      </c>
      <c r="R4" s="16">
        <v>295644483.09287298</v>
      </c>
      <c r="S4" s="16">
        <v>284711340.06548703</v>
      </c>
      <c r="T4" s="16">
        <v>287986045.03702003</v>
      </c>
      <c r="U4" s="16">
        <v>256688627.779953</v>
      </c>
      <c r="V4" s="16">
        <v>256374882.41506401</v>
      </c>
      <c r="W4" s="16">
        <v>267599230.75411299</v>
      </c>
    </row>
    <row r="5" spans="1:23" x14ac:dyDescent="0.25">
      <c r="A5" s="4" t="s">
        <v>11</v>
      </c>
      <c r="B5" s="5" t="s">
        <v>22</v>
      </c>
      <c r="C5" s="6">
        <v>5.36</v>
      </c>
      <c r="D5" s="6" t="s">
        <v>13</v>
      </c>
      <c r="E5" s="6">
        <v>232.15432999999999</v>
      </c>
      <c r="F5" s="6">
        <v>232.15369000000001</v>
      </c>
      <c r="G5" s="5" t="s">
        <v>23</v>
      </c>
      <c r="H5" s="5">
        <v>2</v>
      </c>
      <c r="I5" s="5" t="s">
        <v>24</v>
      </c>
      <c r="J5" s="16">
        <v>26613030.194612101</v>
      </c>
      <c r="K5" s="16">
        <v>26338392.960101999</v>
      </c>
      <c r="L5" s="16">
        <v>26736042.0830638</v>
      </c>
      <c r="M5" s="16">
        <v>25675621.304343399</v>
      </c>
      <c r="N5" s="16">
        <v>857289.89596039697</v>
      </c>
      <c r="O5" s="16">
        <v>169784.46389480901</v>
      </c>
      <c r="P5" s="16">
        <v>887924.38573623099</v>
      </c>
      <c r="Q5" s="16">
        <v>728357.83980364504</v>
      </c>
      <c r="R5" s="16">
        <v>34628.356325687797</v>
      </c>
      <c r="S5" s="16">
        <v>171511.30279755499</v>
      </c>
      <c r="T5" s="16">
        <v>102020.59676037999</v>
      </c>
      <c r="U5" s="16">
        <v>397379.41572781297</v>
      </c>
      <c r="V5" s="16">
        <v>169093.879321196</v>
      </c>
      <c r="W5" s="16">
        <v>174299.05536929399</v>
      </c>
    </row>
    <row r="6" spans="1:23" x14ac:dyDescent="0.25">
      <c r="A6" s="4" t="s">
        <v>11</v>
      </c>
      <c r="B6" s="4" t="s">
        <v>25</v>
      </c>
      <c r="C6" s="6">
        <v>7.02</v>
      </c>
      <c r="D6" s="6" t="s">
        <v>13</v>
      </c>
      <c r="E6" s="6">
        <v>224.09173000000001</v>
      </c>
      <c r="F6" s="6">
        <v>224.09101999999999</v>
      </c>
      <c r="G6" s="5" t="s">
        <v>26</v>
      </c>
      <c r="H6" s="4">
        <v>2</v>
      </c>
      <c r="I6" s="5" t="s">
        <v>27</v>
      </c>
      <c r="J6" s="16">
        <v>273448.80285308202</v>
      </c>
      <c r="K6" s="16">
        <v>265732.32970116101</v>
      </c>
      <c r="L6" s="16">
        <v>259536.36677184101</v>
      </c>
      <c r="M6" s="16">
        <v>253003.50270870101</v>
      </c>
      <c r="N6" s="16">
        <v>164566.96479181899</v>
      </c>
      <c r="O6" s="16">
        <v>212324.70760875399</v>
      </c>
      <c r="P6" s="16">
        <v>235516.049820149</v>
      </c>
      <c r="Q6" s="16">
        <v>202772.231582882</v>
      </c>
      <c r="R6" s="16">
        <v>256762.65680499899</v>
      </c>
      <c r="S6" s="16">
        <v>287436.33711921598</v>
      </c>
      <c r="T6" s="16">
        <v>164174.447029598</v>
      </c>
      <c r="U6" s="16">
        <v>148639.01178997001</v>
      </c>
      <c r="V6" s="16">
        <v>178457.30084572799</v>
      </c>
      <c r="W6" s="16">
        <v>166472.57366053</v>
      </c>
    </row>
    <row r="7" spans="1:23" x14ac:dyDescent="0.25">
      <c r="A7" s="4" t="s">
        <v>11</v>
      </c>
      <c r="B7" s="5" t="s">
        <v>28</v>
      </c>
      <c r="C7" s="6">
        <v>5.84</v>
      </c>
      <c r="D7" s="6" t="s">
        <v>13</v>
      </c>
      <c r="E7" s="6">
        <v>244.15432999999999</v>
      </c>
      <c r="F7" s="6">
        <v>244.15279000000001</v>
      </c>
      <c r="G7" s="5" t="s">
        <v>29</v>
      </c>
      <c r="H7" s="5">
        <v>2</v>
      </c>
      <c r="I7" s="5" t="s">
        <v>30</v>
      </c>
      <c r="J7" s="16">
        <v>972011.52387668204</v>
      </c>
      <c r="K7" s="16">
        <v>981294.37222508795</v>
      </c>
      <c r="L7" s="16">
        <v>904679.52378590405</v>
      </c>
      <c r="M7" s="16">
        <v>925890.07362355303</v>
      </c>
      <c r="N7" s="16">
        <v>321796.86466612702</v>
      </c>
      <c r="O7" s="16">
        <v>75302.838312322303</v>
      </c>
      <c r="P7" s="16">
        <v>341087.50487791601</v>
      </c>
      <c r="Q7" s="16">
        <v>262594.29587378399</v>
      </c>
      <c r="R7" s="16">
        <v>74874.630866347899</v>
      </c>
      <c r="S7" s="16">
        <v>71592.725902919003</v>
      </c>
      <c r="T7" s="16">
        <v>47434.586824182297</v>
      </c>
      <c r="U7" s="16">
        <v>65401.706674802401</v>
      </c>
      <c r="V7" s="16">
        <v>23955.3073812332</v>
      </c>
      <c r="W7" s="16">
        <v>74604.532159365495</v>
      </c>
    </row>
    <row r="8" spans="1:23" x14ac:dyDescent="0.25">
      <c r="A8" s="4" t="s">
        <v>11</v>
      </c>
      <c r="B8" s="5" t="s">
        <v>31</v>
      </c>
      <c r="C8" s="8">
        <v>5.3</v>
      </c>
      <c r="D8" s="6" t="s">
        <v>13</v>
      </c>
      <c r="E8" s="6">
        <v>246.16998000000001</v>
      </c>
      <c r="F8" s="6">
        <v>246.16927000000001</v>
      </c>
      <c r="G8" s="5" t="s">
        <v>32</v>
      </c>
      <c r="H8" s="5">
        <v>2</v>
      </c>
      <c r="I8" s="5" t="s">
        <v>33</v>
      </c>
      <c r="J8" s="16">
        <v>13410837.164550301</v>
      </c>
      <c r="K8" s="16">
        <v>13690185.8812948</v>
      </c>
      <c r="L8" s="16">
        <v>13528782.112542201</v>
      </c>
      <c r="M8" s="16">
        <v>13505050.7182927</v>
      </c>
      <c r="N8" s="16">
        <v>2074191.902027</v>
      </c>
      <c r="O8" s="16">
        <v>513354.21447772899</v>
      </c>
      <c r="P8" s="16">
        <v>2003413.0501262201</v>
      </c>
      <c r="Q8" s="16">
        <v>1385872.32523434</v>
      </c>
      <c r="R8" s="16">
        <v>279117.180664243</v>
      </c>
      <c r="S8" s="16">
        <v>361046.15769334597</v>
      </c>
      <c r="T8" s="16">
        <v>460407.26081035897</v>
      </c>
      <c r="U8" s="16">
        <v>1142088.88880951</v>
      </c>
      <c r="V8" s="16">
        <v>574901.28164757299</v>
      </c>
      <c r="W8" s="16">
        <v>349377.13625885698</v>
      </c>
    </row>
    <row r="9" spans="1:23" x14ac:dyDescent="0.25">
      <c r="A9" s="4" t="s">
        <v>11</v>
      </c>
      <c r="B9" s="5" t="s">
        <v>34</v>
      </c>
      <c r="C9" s="6">
        <v>6.85</v>
      </c>
      <c r="D9" s="6" t="s">
        <v>13</v>
      </c>
      <c r="E9" s="6">
        <v>313.15467000000001</v>
      </c>
      <c r="F9" s="6">
        <v>313.15438999999998</v>
      </c>
      <c r="G9" s="5" t="s">
        <v>35</v>
      </c>
      <c r="H9" s="5">
        <v>1</v>
      </c>
      <c r="I9" s="5" t="s">
        <v>36</v>
      </c>
      <c r="J9" s="16">
        <v>3885305.8761884598</v>
      </c>
      <c r="K9" s="16">
        <v>4044020.0638695299</v>
      </c>
      <c r="L9" s="16">
        <v>2845524.8729530401</v>
      </c>
      <c r="M9" s="16">
        <v>1532189.42586494</v>
      </c>
      <c r="N9" s="16">
        <v>3044795.1513119699</v>
      </c>
      <c r="O9" s="16">
        <v>1955742.4392081499</v>
      </c>
      <c r="P9" s="16">
        <v>2399869.2468581698</v>
      </c>
      <c r="Q9" s="16">
        <v>2709007.5686952299</v>
      </c>
      <c r="R9" s="16">
        <v>1260526.99346756</v>
      </c>
      <c r="S9" s="16">
        <v>1506363.21859883</v>
      </c>
      <c r="T9" s="16">
        <v>1159411.8817001299</v>
      </c>
      <c r="U9" s="16">
        <v>1428327.29112663</v>
      </c>
      <c r="V9" s="16">
        <v>1177748.05786371</v>
      </c>
      <c r="W9" s="16">
        <v>1307827.5171763001</v>
      </c>
    </row>
    <row r="10" spans="1:23" x14ac:dyDescent="0.25">
      <c r="A10" s="4" t="s">
        <v>37</v>
      </c>
      <c r="B10" s="5" t="s">
        <v>38</v>
      </c>
      <c r="C10" s="6">
        <v>7.01</v>
      </c>
      <c r="D10" s="6" t="s">
        <v>13</v>
      </c>
      <c r="E10" s="6">
        <v>260.18563999999998</v>
      </c>
      <c r="F10" s="6">
        <v>260.18549000000002</v>
      </c>
      <c r="G10" s="5" t="s">
        <v>39</v>
      </c>
      <c r="H10" s="5">
        <v>2</v>
      </c>
      <c r="I10" s="5" t="s">
        <v>40</v>
      </c>
      <c r="J10" s="16">
        <v>6261028.26830028</v>
      </c>
      <c r="K10" s="16">
        <v>7066488.9890455902</v>
      </c>
      <c r="L10" s="16">
        <v>6405615.6558224596</v>
      </c>
      <c r="M10" s="16">
        <v>5974021.9711676398</v>
      </c>
      <c r="N10" s="16">
        <v>2233077.7600033698</v>
      </c>
      <c r="O10" s="16">
        <v>1134942.7902861701</v>
      </c>
      <c r="P10" s="16">
        <v>2651051.9964739499</v>
      </c>
      <c r="Q10" s="16">
        <v>2518431.8482865202</v>
      </c>
      <c r="R10" s="16">
        <v>653146.000168239</v>
      </c>
      <c r="S10" s="16">
        <v>1034224.44184978</v>
      </c>
      <c r="T10" s="16">
        <v>763621.032256654</v>
      </c>
      <c r="U10" s="16">
        <v>743037.36160379101</v>
      </c>
      <c r="V10" s="16">
        <v>629323.42398383596</v>
      </c>
      <c r="W10" s="16">
        <v>894204.98434804298</v>
      </c>
    </row>
    <row r="11" spans="1:23" x14ac:dyDescent="0.25">
      <c r="A11" s="4" t="s">
        <v>37</v>
      </c>
      <c r="B11" s="4" t="s">
        <v>41</v>
      </c>
      <c r="C11" s="6">
        <v>8.09</v>
      </c>
      <c r="D11" s="6" t="s">
        <v>13</v>
      </c>
      <c r="E11" s="6">
        <v>302.30536000000001</v>
      </c>
      <c r="F11" s="6">
        <v>302.30507999999998</v>
      </c>
      <c r="G11" s="5" t="s">
        <v>42</v>
      </c>
      <c r="H11" s="4">
        <v>2</v>
      </c>
      <c r="I11" s="5" t="s">
        <v>43</v>
      </c>
      <c r="J11" s="16">
        <v>524626454.50754499</v>
      </c>
      <c r="K11" s="16">
        <v>457604866.27837002</v>
      </c>
      <c r="L11" s="16">
        <v>491316903.97425401</v>
      </c>
      <c r="M11" s="16">
        <v>464338488.56522</v>
      </c>
      <c r="N11" s="16">
        <v>454168098.39059699</v>
      </c>
      <c r="O11" s="16">
        <v>458424673.40737599</v>
      </c>
      <c r="P11" s="16">
        <v>469171354.16862297</v>
      </c>
      <c r="Q11" s="16">
        <v>466479537.209575</v>
      </c>
      <c r="R11" s="16">
        <v>502985509.33815002</v>
      </c>
      <c r="S11" s="16">
        <v>443655256.15077698</v>
      </c>
      <c r="T11" s="16">
        <v>430124527.75976598</v>
      </c>
      <c r="U11" s="16">
        <v>432928388.39141798</v>
      </c>
      <c r="V11" s="16">
        <v>449139765.25670499</v>
      </c>
      <c r="W11" s="16">
        <v>452380211.60364199</v>
      </c>
    </row>
    <row r="12" spans="1:23" x14ac:dyDescent="0.25">
      <c r="A12" s="4" t="s">
        <v>44</v>
      </c>
      <c r="B12" s="5" t="s">
        <v>45</v>
      </c>
      <c r="C12" s="6">
        <v>1.1499999999999999</v>
      </c>
      <c r="D12" s="6" t="s">
        <v>13</v>
      </c>
      <c r="E12" s="6">
        <v>147.11279999999999</v>
      </c>
      <c r="F12" s="6">
        <v>147.11256</v>
      </c>
      <c r="G12" s="5" t="s">
        <v>46</v>
      </c>
      <c r="H12" s="5">
        <v>1</v>
      </c>
      <c r="I12" s="5" t="s">
        <v>47</v>
      </c>
      <c r="J12" s="17">
        <v>21461799.592601299</v>
      </c>
      <c r="K12" s="17">
        <v>20627219.968607999</v>
      </c>
      <c r="L12" s="17">
        <v>27274703.791595399</v>
      </c>
      <c r="M12" s="17">
        <v>48105404.270707697</v>
      </c>
      <c r="N12" s="17">
        <v>19380899.098931499</v>
      </c>
      <c r="O12" s="17">
        <v>17657917.534417499</v>
      </c>
      <c r="P12" s="17">
        <v>31703591.519195002</v>
      </c>
      <c r="Q12" s="17">
        <v>19698266.7075908</v>
      </c>
      <c r="R12" s="17">
        <v>23626947.449658498</v>
      </c>
      <c r="S12" s="17">
        <v>16993909.477001801</v>
      </c>
      <c r="T12" s="17">
        <v>29972500.453988899</v>
      </c>
      <c r="U12" s="17">
        <v>14974363.8100798</v>
      </c>
      <c r="V12" s="17">
        <v>13345343.453660799</v>
      </c>
      <c r="W12" s="17">
        <v>18043763.212692499</v>
      </c>
    </row>
    <row r="13" spans="1:23" x14ac:dyDescent="0.25">
      <c r="A13" s="4" t="s">
        <v>44</v>
      </c>
      <c r="B13" s="5" t="s">
        <v>48</v>
      </c>
      <c r="C13" s="6">
        <v>1.29</v>
      </c>
      <c r="D13" s="6" t="s">
        <v>13</v>
      </c>
      <c r="E13" s="6">
        <v>175.11895000000001</v>
      </c>
      <c r="F13" s="6">
        <v>175.11873</v>
      </c>
      <c r="G13" s="6" t="s">
        <v>49</v>
      </c>
      <c r="H13" s="6">
        <v>1</v>
      </c>
      <c r="I13" s="5" t="s">
        <v>50</v>
      </c>
      <c r="J13" s="17">
        <v>114484399.60440201</v>
      </c>
      <c r="K13" s="17">
        <v>108463808.249037</v>
      </c>
      <c r="L13" s="17">
        <v>132332508.95140401</v>
      </c>
      <c r="M13" s="17">
        <v>202856660.92150399</v>
      </c>
      <c r="N13" s="17">
        <v>104803551.41256499</v>
      </c>
      <c r="O13" s="17">
        <v>98655282.760281295</v>
      </c>
      <c r="P13" s="17">
        <v>135115093.29624</v>
      </c>
      <c r="Q13" s="17">
        <v>100506855.08954699</v>
      </c>
      <c r="R13" s="17">
        <v>123376033.16619</v>
      </c>
      <c r="S13" s="17">
        <v>102756728.262026</v>
      </c>
      <c r="T13" s="17">
        <v>157539414.012265</v>
      </c>
      <c r="U13" s="17">
        <v>93598675.017612398</v>
      </c>
      <c r="V13" s="17">
        <v>90611421.669876307</v>
      </c>
      <c r="W13" s="17">
        <v>94772726.007607594</v>
      </c>
    </row>
    <row r="14" spans="1:23" x14ac:dyDescent="0.25">
      <c r="A14" s="4" t="s">
        <v>44</v>
      </c>
      <c r="B14" s="5" t="s">
        <v>51</v>
      </c>
      <c r="C14" s="6">
        <v>1.3</v>
      </c>
      <c r="D14" s="6" t="s">
        <v>13</v>
      </c>
      <c r="E14" s="6">
        <v>106.04987</v>
      </c>
      <c r="F14" s="6">
        <v>106.04951</v>
      </c>
      <c r="G14" s="5" t="s">
        <v>52</v>
      </c>
      <c r="H14" s="5">
        <v>1</v>
      </c>
      <c r="I14" s="6" t="s">
        <v>53</v>
      </c>
      <c r="J14" s="16">
        <v>4247097.27057801</v>
      </c>
      <c r="K14" s="16">
        <v>4044004.5306682498</v>
      </c>
      <c r="L14" s="16">
        <v>4469078.3082015002</v>
      </c>
      <c r="M14" s="16">
        <v>5139725.1518600797</v>
      </c>
      <c r="N14" s="16">
        <v>3054641.0805713302</v>
      </c>
      <c r="O14" s="16">
        <v>2899991.2751698699</v>
      </c>
      <c r="P14" s="16">
        <v>4052374.86316519</v>
      </c>
      <c r="Q14" s="16">
        <v>2899825.9550196901</v>
      </c>
      <c r="R14" s="16">
        <v>3797247.02966335</v>
      </c>
      <c r="S14" s="16">
        <v>2931189.6469800998</v>
      </c>
      <c r="T14" s="16">
        <v>3944659.0053566201</v>
      </c>
      <c r="U14" s="16">
        <v>2772948.3483093302</v>
      </c>
      <c r="V14" s="16">
        <v>2614515.4600128699</v>
      </c>
      <c r="W14" s="16">
        <v>2848796.5838129902</v>
      </c>
    </row>
    <row r="15" spans="1:23" x14ac:dyDescent="0.25">
      <c r="A15" s="4" t="s">
        <v>44</v>
      </c>
      <c r="B15" s="5" t="s">
        <v>54</v>
      </c>
      <c r="C15" s="6">
        <v>1.29</v>
      </c>
      <c r="D15" s="6" t="s">
        <v>13</v>
      </c>
      <c r="E15" s="6">
        <v>156.07675</v>
      </c>
      <c r="F15" s="6">
        <v>156.07649000000001</v>
      </c>
      <c r="G15" s="5" t="s">
        <v>55</v>
      </c>
      <c r="H15" s="5">
        <v>1</v>
      </c>
      <c r="I15" s="6" t="s">
        <v>56</v>
      </c>
      <c r="J15" s="17">
        <v>27094650.409348201</v>
      </c>
      <c r="K15" s="17">
        <v>25086094.5380174</v>
      </c>
      <c r="L15" s="17">
        <v>27748337.987320598</v>
      </c>
      <c r="M15" s="17">
        <v>36328684.757339098</v>
      </c>
      <c r="N15" s="17">
        <v>22732815.647178698</v>
      </c>
      <c r="O15" s="17">
        <v>20687806.838744499</v>
      </c>
      <c r="P15" s="17">
        <v>25847305.989496801</v>
      </c>
      <c r="Q15" s="17">
        <v>21755088.832821</v>
      </c>
      <c r="R15" s="17">
        <v>24674406.946217101</v>
      </c>
      <c r="S15" s="17">
        <v>22881167.056618199</v>
      </c>
      <c r="T15" s="17">
        <v>27392811.323920999</v>
      </c>
      <c r="U15" s="17">
        <v>20807995.748422101</v>
      </c>
      <c r="V15" s="17">
        <v>18648730.191005901</v>
      </c>
      <c r="W15" s="17">
        <v>21043442.113080502</v>
      </c>
    </row>
    <row r="16" spans="1:23" x14ac:dyDescent="0.25">
      <c r="A16" s="4" t="s">
        <v>44</v>
      </c>
      <c r="B16" s="5" t="s">
        <v>57</v>
      </c>
      <c r="C16" s="6">
        <v>1.34</v>
      </c>
      <c r="D16" s="6" t="s">
        <v>13</v>
      </c>
      <c r="E16" s="6">
        <v>126.02194</v>
      </c>
      <c r="F16" s="6">
        <v>126.0218</v>
      </c>
      <c r="G16" s="5" t="s">
        <v>58</v>
      </c>
      <c r="H16" s="5">
        <v>1</v>
      </c>
      <c r="I16" s="5" t="s">
        <v>59</v>
      </c>
      <c r="J16" s="16">
        <v>8773755.6183585003</v>
      </c>
      <c r="K16" s="16">
        <v>6527675.8036522698</v>
      </c>
      <c r="L16" s="16">
        <v>4709557.7096393304</v>
      </c>
      <c r="M16" s="16">
        <v>5559565.1970194997</v>
      </c>
      <c r="N16" s="16">
        <v>13627146.3601273</v>
      </c>
      <c r="O16" s="16">
        <v>4866412.0539353797</v>
      </c>
      <c r="P16" s="16">
        <v>12953129.7087419</v>
      </c>
      <c r="Q16" s="16">
        <v>9307101.0514538903</v>
      </c>
      <c r="R16" s="16">
        <v>2947191.5292568901</v>
      </c>
      <c r="S16" s="16">
        <v>4289638.6200043997</v>
      </c>
      <c r="T16" s="16">
        <v>3535514.0291222902</v>
      </c>
      <c r="U16" s="16">
        <v>3595353.0924690501</v>
      </c>
      <c r="V16" s="16">
        <v>1693715.6367967599</v>
      </c>
      <c r="W16" s="16">
        <v>2061440.26565445</v>
      </c>
    </row>
    <row r="17" spans="1:23" x14ac:dyDescent="0.25">
      <c r="A17" s="4" t="s">
        <v>44</v>
      </c>
      <c r="B17" s="5" t="s">
        <v>60</v>
      </c>
      <c r="C17" s="6">
        <v>1.33</v>
      </c>
      <c r="D17" s="6" t="s">
        <v>13</v>
      </c>
      <c r="E17" s="6">
        <v>134.04478</v>
      </c>
      <c r="F17" s="6">
        <v>134.07468</v>
      </c>
      <c r="G17" s="5" t="s">
        <v>61</v>
      </c>
      <c r="H17" s="6">
        <v>1</v>
      </c>
      <c r="I17" s="5" t="s">
        <v>62</v>
      </c>
      <c r="J17" s="16">
        <v>1292443.2985052899</v>
      </c>
      <c r="K17" s="16">
        <v>1238490.3010591301</v>
      </c>
      <c r="L17" s="16">
        <v>1388095.3885000299</v>
      </c>
      <c r="M17" s="16">
        <v>960936.92531444505</v>
      </c>
      <c r="N17" s="16">
        <v>1714625.5157344199</v>
      </c>
      <c r="O17" s="16">
        <v>1960965.8472072301</v>
      </c>
      <c r="P17" s="16">
        <v>1687842.7167978999</v>
      </c>
      <c r="Q17" s="16">
        <v>1903008.42010499</v>
      </c>
      <c r="R17" s="16">
        <v>2050426.5523614299</v>
      </c>
      <c r="S17" s="16">
        <v>1849908.2669670801</v>
      </c>
      <c r="T17" s="16">
        <v>1866390.24186599</v>
      </c>
      <c r="U17" s="16">
        <v>1881900.90798146</v>
      </c>
      <c r="V17" s="16">
        <v>2023059.82382076</v>
      </c>
      <c r="W17" s="16">
        <v>1920676.3400967</v>
      </c>
    </row>
    <row r="18" spans="1:23" x14ac:dyDescent="0.25">
      <c r="A18" s="4" t="s">
        <v>44</v>
      </c>
      <c r="B18" s="4" t="s">
        <v>63</v>
      </c>
      <c r="C18" s="6">
        <v>1.33</v>
      </c>
      <c r="D18" s="6" t="s">
        <v>13</v>
      </c>
      <c r="E18" s="6">
        <v>147.07642000000001</v>
      </c>
      <c r="F18" s="6">
        <v>147.07611</v>
      </c>
      <c r="G18" s="6" t="s">
        <v>64</v>
      </c>
      <c r="H18" s="4">
        <v>1</v>
      </c>
      <c r="I18" s="5" t="s">
        <v>65</v>
      </c>
      <c r="J18" s="16">
        <v>672880943.09162998</v>
      </c>
      <c r="K18" s="16">
        <v>735727566.12883306</v>
      </c>
      <c r="L18" s="16">
        <v>867206115.89955294</v>
      </c>
      <c r="M18" s="16">
        <v>1341896488.4172101</v>
      </c>
      <c r="N18" s="16">
        <v>268689921.10961097</v>
      </c>
      <c r="O18" s="16">
        <v>183291226.74535099</v>
      </c>
      <c r="P18" s="16">
        <v>331434961.69543397</v>
      </c>
      <c r="Q18" s="16">
        <v>239424608.95887101</v>
      </c>
      <c r="R18" s="16">
        <v>356338680.62693602</v>
      </c>
      <c r="S18" s="16">
        <v>310303665.54746997</v>
      </c>
      <c r="T18" s="16">
        <v>490559059.23439097</v>
      </c>
      <c r="U18" s="16">
        <v>214732389.78294501</v>
      </c>
      <c r="V18" s="16">
        <v>260253387.69861099</v>
      </c>
      <c r="W18" s="16">
        <v>322799461.65299898</v>
      </c>
    </row>
    <row r="19" spans="1:23" x14ac:dyDescent="0.25">
      <c r="A19" s="4" t="s">
        <v>44</v>
      </c>
      <c r="B19" s="4" t="s">
        <v>66</v>
      </c>
      <c r="C19" s="6">
        <v>1.34</v>
      </c>
      <c r="D19" s="6" t="s">
        <v>13</v>
      </c>
      <c r="E19" s="6">
        <v>90.054959999999994</v>
      </c>
      <c r="F19" s="6">
        <v>90.054839999999999</v>
      </c>
      <c r="G19" s="5" t="s">
        <v>67</v>
      </c>
      <c r="H19" s="4">
        <v>1</v>
      </c>
      <c r="I19" s="5" t="s">
        <v>68</v>
      </c>
      <c r="J19" s="16">
        <v>84677920.169789493</v>
      </c>
      <c r="K19" s="16">
        <v>93793938.687881902</v>
      </c>
      <c r="L19" s="16">
        <v>76573127.4374284</v>
      </c>
      <c r="M19" s="16">
        <v>106440174.072521</v>
      </c>
      <c r="N19" s="16">
        <v>94315549.065691695</v>
      </c>
      <c r="O19" s="16">
        <v>81488374.5919725</v>
      </c>
      <c r="P19" s="16">
        <v>97451099.320066094</v>
      </c>
      <c r="Q19" s="16">
        <v>80706990.895725504</v>
      </c>
      <c r="R19" s="16">
        <v>54971063.110990196</v>
      </c>
      <c r="S19" s="16">
        <v>58441532.524085701</v>
      </c>
      <c r="T19" s="16">
        <v>59201040.726125099</v>
      </c>
      <c r="U19" s="16">
        <v>75030921.0472911</v>
      </c>
      <c r="V19" s="16">
        <v>40166323.663154401</v>
      </c>
      <c r="W19" s="16">
        <v>32040386.830625899</v>
      </c>
    </row>
    <row r="20" spans="1:23" x14ac:dyDescent="0.25">
      <c r="A20" s="4" t="s">
        <v>44</v>
      </c>
      <c r="B20" s="4" t="s">
        <v>69</v>
      </c>
      <c r="C20" s="6">
        <v>1.36</v>
      </c>
      <c r="D20" s="6" t="s">
        <v>13</v>
      </c>
      <c r="E20" s="6">
        <v>132.06551999999999</v>
      </c>
      <c r="F20" s="6">
        <v>132.06528</v>
      </c>
      <c r="G20" s="5" t="s">
        <v>70</v>
      </c>
      <c r="H20" s="4">
        <v>1</v>
      </c>
      <c r="I20" s="5" t="s">
        <v>71</v>
      </c>
      <c r="J20" s="16">
        <v>6601377.4279722404</v>
      </c>
      <c r="K20" s="16">
        <v>7449280.9231359204</v>
      </c>
      <c r="L20" s="16">
        <v>6785554.1958051501</v>
      </c>
      <c r="M20" s="16">
        <v>9808962.9824512508</v>
      </c>
      <c r="N20" s="16">
        <v>2042141.53971164</v>
      </c>
      <c r="O20" s="16">
        <v>1576199.0123306201</v>
      </c>
      <c r="P20" s="16">
        <v>1387108.60563545</v>
      </c>
      <c r="Q20" s="16">
        <v>834947.24655328505</v>
      </c>
      <c r="R20" s="16">
        <v>1374537.9579387901</v>
      </c>
      <c r="S20" s="16">
        <v>1594048.61964149</v>
      </c>
      <c r="T20" s="16">
        <v>3212360.5862346301</v>
      </c>
      <c r="U20" s="16">
        <v>2809665.6030906602</v>
      </c>
      <c r="V20" s="16">
        <v>1974477.9697491899</v>
      </c>
      <c r="W20" s="16">
        <v>345709.28573187301</v>
      </c>
    </row>
    <row r="21" spans="1:23" x14ac:dyDescent="0.25">
      <c r="A21" s="4" t="s">
        <v>44</v>
      </c>
      <c r="B21" s="5" t="s">
        <v>72</v>
      </c>
      <c r="C21" s="6">
        <v>1.36</v>
      </c>
      <c r="D21" s="6" t="s">
        <v>13</v>
      </c>
      <c r="E21" s="6">
        <v>120.06552000000001</v>
      </c>
      <c r="F21" s="6">
        <v>120.06531</v>
      </c>
      <c r="G21" s="5" t="s">
        <v>73</v>
      </c>
      <c r="H21" s="5">
        <v>1</v>
      </c>
      <c r="I21" s="5" t="s">
        <v>74</v>
      </c>
      <c r="J21" s="16">
        <v>208590271.801052</v>
      </c>
      <c r="K21" s="16">
        <v>208189035.94312799</v>
      </c>
      <c r="L21" s="16">
        <v>210000848.83550999</v>
      </c>
      <c r="M21" s="16">
        <v>254109605.81122699</v>
      </c>
      <c r="N21" s="16">
        <v>188548823.897782</v>
      </c>
      <c r="O21" s="16">
        <v>178125202.854112</v>
      </c>
      <c r="P21" s="16">
        <v>204028239.86051601</v>
      </c>
      <c r="Q21" s="16">
        <v>175276769.25066301</v>
      </c>
      <c r="R21" s="16">
        <v>248746798.36586401</v>
      </c>
      <c r="S21" s="16">
        <v>219594577.24284399</v>
      </c>
      <c r="T21" s="16">
        <v>263371974.98866999</v>
      </c>
      <c r="U21" s="16">
        <v>195286947.00124899</v>
      </c>
      <c r="V21" s="16">
        <v>167195035.52659601</v>
      </c>
      <c r="W21" s="16">
        <v>187894532.59069699</v>
      </c>
    </row>
    <row r="22" spans="1:23" x14ac:dyDescent="0.25">
      <c r="A22" s="4" t="s">
        <v>44</v>
      </c>
      <c r="B22" s="5" t="s">
        <v>75</v>
      </c>
      <c r="C22" s="6">
        <v>1.39</v>
      </c>
      <c r="D22" s="6" t="s">
        <v>13</v>
      </c>
      <c r="E22" s="6">
        <v>148.06043</v>
      </c>
      <c r="F22" s="6">
        <v>148.06017</v>
      </c>
      <c r="G22" s="5" t="s">
        <v>76</v>
      </c>
      <c r="H22" s="5">
        <v>1</v>
      </c>
      <c r="I22" s="5" t="s">
        <v>77</v>
      </c>
      <c r="J22" s="16">
        <v>87236952.104656294</v>
      </c>
      <c r="K22" s="16">
        <v>82331866.253362507</v>
      </c>
      <c r="L22" s="16">
        <v>106324623.44384199</v>
      </c>
      <c r="M22" s="16">
        <v>173398236.437278</v>
      </c>
      <c r="N22" s="16">
        <v>214369191.29915199</v>
      </c>
      <c r="O22" s="16">
        <v>372464950.70987099</v>
      </c>
      <c r="P22" s="16">
        <v>315500671.09377497</v>
      </c>
      <c r="Q22" s="16">
        <v>245282362.993274</v>
      </c>
      <c r="R22" s="16">
        <v>330845772.003609</v>
      </c>
      <c r="S22" s="16">
        <v>252943057.51530701</v>
      </c>
      <c r="T22" s="16">
        <v>487959937.99663502</v>
      </c>
      <c r="U22" s="16">
        <v>306896847.596439</v>
      </c>
      <c r="V22" s="16">
        <v>209464463.963157</v>
      </c>
      <c r="W22" s="16">
        <v>106466286.182772</v>
      </c>
    </row>
    <row r="23" spans="1:23" x14ac:dyDescent="0.25">
      <c r="A23" s="4" t="s">
        <v>44</v>
      </c>
      <c r="B23" s="5" t="s">
        <v>78</v>
      </c>
      <c r="C23" s="6">
        <v>1.37</v>
      </c>
      <c r="D23" s="6" t="s">
        <v>13</v>
      </c>
      <c r="E23" s="6">
        <v>102.05495999999999</v>
      </c>
      <c r="F23" s="6">
        <v>102.05482000000001</v>
      </c>
      <c r="G23" s="5" t="s">
        <v>79</v>
      </c>
      <c r="H23" s="4">
        <v>2</v>
      </c>
      <c r="I23" s="5" t="s">
        <v>80</v>
      </c>
      <c r="J23" s="16">
        <v>48799446.992290303</v>
      </c>
      <c r="K23" s="16">
        <v>51084133.035612598</v>
      </c>
      <c r="L23" s="16">
        <v>53481262.080038399</v>
      </c>
      <c r="M23" s="16">
        <v>66537594.116443001</v>
      </c>
      <c r="N23" s="16">
        <v>61229948.276574202</v>
      </c>
      <c r="O23" s="16">
        <v>73845897.320489705</v>
      </c>
      <c r="P23" s="16">
        <v>74803710.898099601</v>
      </c>
      <c r="Q23" s="16">
        <v>64752392.040857501</v>
      </c>
      <c r="R23" s="16">
        <v>75474638.832978606</v>
      </c>
      <c r="S23" s="16">
        <v>64810646.601181597</v>
      </c>
      <c r="T23" s="16">
        <v>93835685.502513006</v>
      </c>
      <c r="U23" s="16">
        <v>69921690.940246701</v>
      </c>
      <c r="V23" s="16">
        <v>55033802.575525902</v>
      </c>
      <c r="W23" s="16">
        <v>53231794.925691597</v>
      </c>
    </row>
    <row r="24" spans="1:23" x14ac:dyDescent="0.25">
      <c r="A24" s="4" t="s">
        <v>44</v>
      </c>
      <c r="B24" s="10" t="s">
        <v>81</v>
      </c>
      <c r="C24" s="6">
        <v>1.39</v>
      </c>
      <c r="D24" s="6" t="s">
        <v>13</v>
      </c>
      <c r="E24" s="6">
        <v>104.07061</v>
      </c>
      <c r="F24" s="6">
        <v>104.07038</v>
      </c>
      <c r="G24" s="5" t="s">
        <v>82</v>
      </c>
      <c r="H24" s="4">
        <v>2</v>
      </c>
      <c r="I24" s="5" t="s">
        <v>83</v>
      </c>
      <c r="J24" s="16">
        <v>4936345.6709713098</v>
      </c>
      <c r="K24" s="16">
        <v>5993762.1031197701</v>
      </c>
      <c r="L24" s="16">
        <v>4101721.5387022099</v>
      </c>
      <c r="M24" s="16">
        <v>6134725.2741307896</v>
      </c>
      <c r="N24" s="16">
        <v>4112966.9528041701</v>
      </c>
      <c r="O24" s="16">
        <v>3461066.3226060099</v>
      </c>
      <c r="P24" s="16">
        <v>5018846.4051178703</v>
      </c>
      <c r="Q24" s="16">
        <v>3588933.1494154199</v>
      </c>
      <c r="R24" s="16">
        <v>3214322.9247002802</v>
      </c>
      <c r="S24" s="16">
        <v>2341016.4350376702</v>
      </c>
      <c r="T24" s="16">
        <v>2064658.44124393</v>
      </c>
      <c r="U24" s="16">
        <v>2170464.9355522501</v>
      </c>
      <c r="V24" s="16">
        <v>1315557.17239979</v>
      </c>
      <c r="W24" s="16">
        <v>1621225.9451096701</v>
      </c>
    </row>
    <row r="25" spans="1:23" x14ac:dyDescent="0.25">
      <c r="A25" s="4" t="s">
        <v>44</v>
      </c>
      <c r="B25" s="4" t="s">
        <v>84</v>
      </c>
      <c r="C25" s="6">
        <v>1.4</v>
      </c>
      <c r="D25" s="6" t="s">
        <v>13</v>
      </c>
      <c r="E25" s="6">
        <v>132.06551999999999</v>
      </c>
      <c r="F25" s="6">
        <v>132.06557000000001</v>
      </c>
      <c r="G25" s="5" t="s">
        <v>70</v>
      </c>
      <c r="H25" s="4">
        <v>2</v>
      </c>
      <c r="I25" s="5" t="s">
        <v>85</v>
      </c>
      <c r="J25" s="16">
        <v>7418059.35373272</v>
      </c>
      <c r="K25" s="16">
        <v>8069326.7450579898</v>
      </c>
      <c r="L25" s="16">
        <v>7254681.2560040103</v>
      </c>
      <c r="M25" s="16">
        <v>12083485.526403001</v>
      </c>
      <c r="N25" s="16">
        <v>1944624.7083940899</v>
      </c>
      <c r="O25" s="16">
        <v>1558898.0444668799</v>
      </c>
      <c r="P25" s="16">
        <v>1445705.67142001</v>
      </c>
      <c r="Q25" s="16">
        <v>809083.66508820199</v>
      </c>
      <c r="R25" s="16">
        <v>1340164.4139410299</v>
      </c>
      <c r="S25" s="16">
        <v>1498343.2456309199</v>
      </c>
      <c r="T25" s="16">
        <v>3598041.60038837</v>
      </c>
      <c r="U25" s="16">
        <v>2889434.1368800099</v>
      </c>
      <c r="V25" s="16">
        <v>1739641.56634462</v>
      </c>
      <c r="W25" s="16">
        <v>363767.92726491002</v>
      </c>
    </row>
    <row r="26" spans="1:23" x14ac:dyDescent="0.25">
      <c r="A26" s="4" t="s">
        <v>44</v>
      </c>
      <c r="B26" s="4" t="s">
        <v>86</v>
      </c>
      <c r="C26" s="6">
        <v>1.4</v>
      </c>
      <c r="D26" s="6" t="s">
        <v>13</v>
      </c>
      <c r="E26" s="6">
        <v>176.10297</v>
      </c>
      <c r="F26" s="6">
        <v>176.1026</v>
      </c>
      <c r="G26" s="5" t="s">
        <v>87</v>
      </c>
      <c r="H26" s="4">
        <v>1</v>
      </c>
      <c r="I26" s="5" t="s">
        <v>88</v>
      </c>
      <c r="J26" s="16">
        <v>15247163.408601601</v>
      </c>
      <c r="K26" s="16">
        <v>14982087.836205401</v>
      </c>
      <c r="L26" s="16">
        <v>15638552.7910205</v>
      </c>
      <c r="M26" s="16">
        <v>24769521.231799301</v>
      </c>
      <c r="N26" s="16">
        <v>8677216.1024425495</v>
      </c>
      <c r="O26" s="16">
        <v>2704754.8340827902</v>
      </c>
      <c r="P26" s="16">
        <v>14662703.288228599</v>
      </c>
      <c r="Q26" s="16">
        <v>7829025.0129842795</v>
      </c>
      <c r="R26" s="16">
        <v>1884281.7718294701</v>
      </c>
      <c r="S26" s="16">
        <v>2855420.2988370801</v>
      </c>
      <c r="T26" s="16">
        <v>2219304.0679541398</v>
      </c>
      <c r="U26" s="16">
        <v>3091706.7357222699</v>
      </c>
      <c r="V26" s="16">
        <v>1496125.2121077301</v>
      </c>
      <c r="W26" s="16">
        <v>2348675.8302464099</v>
      </c>
    </row>
    <row r="27" spans="1:23" x14ac:dyDescent="0.25">
      <c r="A27" s="4" t="s">
        <v>44</v>
      </c>
      <c r="B27" s="4" t="s">
        <v>89</v>
      </c>
      <c r="C27" s="6">
        <v>1.42</v>
      </c>
      <c r="D27" s="6" t="s">
        <v>13</v>
      </c>
      <c r="E27" s="6">
        <v>114.06619000000001</v>
      </c>
      <c r="F27" s="6">
        <v>114.06610999999999</v>
      </c>
      <c r="G27" s="5" t="s">
        <v>90</v>
      </c>
      <c r="H27" s="4">
        <v>1</v>
      </c>
      <c r="I27" s="5" t="s">
        <v>91</v>
      </c>
      <c r="J27" s="16">
        <v>610823090.06321895</v>
      </c>
      <c r="K27" s="16">
        <v>586058149.05155897</v>
      </c>
      <c r="L27" s="16">
        <v>591110063.00333095</v>
      </c>
      <c r="M27" s="16">
        <v>691448579.86365199</v>
      </c>
      <c r="N27" s="16">
        <v>75315835.883664906</v>
      </c>
      <c r="O27" s="16">
        <v>32861850.660927299</v>
      </c>
      <c r="P27" s="16">
        <v>73068706.765083998</v>
      </c>
      <c r="Q27" s="16">
        <v>57871386.917622901</v>
      </c>
      <c r="R27" s="16">
        <v>20006722.439434901</v>
      </c>
      <c r="S27" s="16">
        <v>26695315.715546001</v>
      </c>
      <c r="T27" s="16">
        <v>18598375.682170399</v>
      </c>
      <c r="U27" s="16">
        <v>26645764.5413073</v>
      </c>
      <c r="V27" s="16">
        <v>13553420.6482426</v>
      </c>
      <c r="W27" s="16">
        <v>16684635.808114801</v>
      </c>
    </row>
    <row r="28" spans="1:23" x14ac:dyDescent="0.25">
      <c r="A28" s="4" t="s">
        <v>44</v>
      </c>
      <c r="B28" s="5" t="s">
        <v>92</v>
      </c>
      <c r="C28" s="6">
        <v>1.5</v>
      </c>
      <c r="D28" s="6" t="s">
        <v>13</v>
      </c>
      <c r="E28" s="6">
        <v>132.07675</v>
      </c>
      <c r="F28" s="6">
        <v>132.07660000000001</v>
      </c>
      <c r="G28" s="5" t="s">
        <v>93</v>
      </c>
      <c r="H28" s="5">
        <v>1</v>
      </c>
      <c r="I28" s="5" t="s">
        <v>94</v>
      </c>
      <c r="J28" s="16">
        <v>864299738.14071703</v>
      </c>
      <c r="K28" s="16">
        <v>948332482.56285501</v>
      </c>
      <c r="L28" s="16">
        <v>774823049.16529405</v>
      </c>
      <c r="M28" s="16">
        <v>1003537991.93751</v>
      </c>
      <c r="N28" s="16">
        <v>1101447781.2660999</v>
      </c>
      <c r="O28" s="16">
        <v>432653435.98198599</v>
      </c>
      <c r="P28" s="16">
        <v>1094747754.05654</v>
      </c>
      <c r="Q28" s="16">
        <v>853727716.84145498</v>
      </c>
      <c r="R28" s="16">
        <v>266831370.40356401</v>
      </c>
      <c r="S28" s="16">
        <v>377987083.788351</v>
      </c>
      <c r="T28" s="16">
        <v>336088918.64459801</v>
      </c>
      <c r="U28" s="16">
        <v>322283721.15291297</v>
      </c>
      <c r="V28" s="16">
        <v>170562914.08858499</v>
      </c>
      <c r="W28" s="16">
        <v>249543611.98959899</v>
      </c>
    </row>
    <row r="29" spans="1:23" x14ac:dyDescent="0.25">
      <c r="A29" s="4" t="s">
        <v>44</v>
      </c>
      <c r="B29" s="4" t="s">
        <v>95</v>
      </c>
      <c r="C29" s="6">
        <v>1.55</v>
      </c>
      <c r="D29" s="6" t="s">
        <v>13</v>
      </c>
      <c r="E29" s="6">
        <v>116.07061</v>
      </c>
      <c r="F29" s="6">
        <v>116.07043</v>
      </c>
      <c r="G29" s="5" t="s">
        <v>96</v>
      </c>
      <c r="H29" s="4">
        <v>1</v>
      </c>
      <c r="I29" s="5" t="s">
        <v>97</v>
      </c>
      <c r="J29" s="16">
        <v>580417308.56541395</v>
      </c>
      <c r="K29" s="16">
        <v>580863568.82540095</v>
      </c>
      <c r="L29" s="16">
        <v>576983778.98625398</v>
      </c>
      <c r="M29" s="16">
        <v>664477167.19837105</v>
      </c>
      <c r="N29" s="16">
        <v>183188508.431683</v>
      </c>
      <c r="O29" s="16">
        <v>53387973.335737802</v>
      </c>
      <c r="P29" s="16">
        <v>184318001.55192599</v>
      </c>
      <c r="Q29" s="16">
        <v>130817418.08239</v>
      </c>
      <c r="R29" s="16">
        <v>50357031.825856902</v>
      </c>
      <c r="S29" s="16">
        <v>61749612.601307496</v>
      </c>
      <c r="T29" s="16">
        <v>41460909.831599198</v>
      </c>
      <c r="U29" s="16">
        <v>56415673.593788199</v>
      </c>
      <c r="V29" s="16">
        <v>29343765.730147701</v>
      </c>
      <c r="W29" s="16">
        <v>34459969.3187107</v>
      </c>
    </row>
    <row r="30" spans="1:23" x14ac:dyDescent="0.25">
      <c r="A30" s="4" t="s">
        <v>44</v>
      </c>
      <c r="B30" s="5" t="s">
        <v>98</v>
      </c>
      <c r="C30" s="6">
        <v>1.51</v>
      </c>
      <c r="D30" s="6" t="s">
        <v>13</v>
      </c>
      <c r="E30" s="6">
        <v>90.054959999999994</v>
      </c>
      <c r="F30" s="6">
        <v>90.054829999999995</v>
      </c>
      <c r="G30" s="5" t="s">
        <v>67</v>
      </c>
      <c r="H30" s="5">
        <v>1</v>
      </c>
      <c r="I30" s="5" t="s">
        <v>99</v>
      </c>
      <c r="J30" s="16">
        <v>9754819.4603427108</v>
      </c>
      <c r="K30" s="16">
        <v>10652877.807104999</v>
      </c>
      <c r="L30" s="16">
        <v>9091443.2376478594</v>
      </c>
      <c r="M30" s="16">
        <v>12218477.585144401</v>
      </c>
      <c r="N30" s="16">
        <v>13822576.584057201</v>
      </c>
      <c r="O30" s="16">
        <v>5321981.8215895398</v>
      </c>
      <c r="P30" s="16">
        <v>14462985.1765402</v>
      </c>
      <c r="Q30" s="16">
        <v>11276929.512116499</v>
      </c>
      <c r="R30" s="16">
        <v>2987707.2542198501</v>
      </c>
      <c r="S30" s="16">
        <v>4423143.6788878301</v>
      </c>
      <c r="T30" s="16">
        <v>3971931.3245846601</v>
      </c>
      <c r="U30" s="16">
        <v>3886143.3808575701</v>
      </c>
      <c r="V30" s="16">
        <v>2054097.5205083</v>
      </c>
      <c r="W30" s="16">
        <v>3186915.750302</v>
      </c>
    </row>
    <row r="31" spans="1:23" x14ac:dyDescent="0.25">
      <c r="A31" s="4" t="s">
        <v>44</v>
      </c>
      <c r="B31" s="4" t="s">
        <v>100</v>
      </c>
      <c r="C31" s="6">
        <v>2.1800000000000002</v>
      </c>
      <c r="D31" s="6" t="s">
        <v>13</v>
      </c>
      <c r="E31" s="6">
        <v>118.08626</v>
      </c>
      <c r="F31" s="6">
        <v>118.08611000000001</v>
      </c>
      <c r="G31" s="5" t="s">
        <v>101</v>
      </c>
      <c r="H31" s="5">
        <v>1</v>
      </c>
      <c r="I31" s="5" t="s">
        <v>102</v>
      </c>
      <c r="J31" s="16">
        <v>1877988223.30617</v>
      </c>
      <c r="K31" s="16">
        <v>1843613116.0865099</v>
      </c>
      <c r="L31" s="16">
        <v>1881336626.8027101</v>
      </c>
      <c r="M31" s="16">
        <v>2119685839.71594</v>
      </c>
      <c r="N31" s="16">
        <v>1775405591.08167</v>
      </c>
      <c r="O31" s="16">
        <v>1677054976.3336699</v>
      </c>
      <c r="P31" s="16">
        <v>1791962783.13239</v>
      </c>
      <c r="Q31" s="16">
        <v>1729534653.54269</v>
      </c>
      <c r="R31" s="16">
        <v>1801991580.75472</v>
      </c>
      <c r="S31" s="16">
        <v>1683517652.88147</v>
      </c>
      <c r="T31" s="16">
        <v>1781068066.9586599</v>
      </c>
      <c r="U31" s="16">
        <v>1642104111.45871</v>
      </c>
      <c r="V31" s="16">
        <v>1584660416.49439</v>
      </c>
      <c r="W31" s="16">
        <v>1664559318.29357</v>
      </c>
    </row>
    <row r="32" spans="1:23" x14ac:dyDescent="0.25">
      <c r="A32" s="4" t="s">
        <v>44</v>
      </c>
      <c r="B32" s="4" t="s">
        <v>103</v>
      </c>
      <c r="C32" s="6">
        <v>2.19</v>
      </c>
      <c r="D32" s="6" t="s">
        <v>13</v>
      </c>
      <c r="E32" s="6">
        <v>130.08626000000001</v>
      </c>
      <c r="F32" s="6">
        <v>130.08609000000001</v>
      </c>
      <c r="G32" s="5" t="s">
        <v>104</v>
      </c>
      <c r="H32" s="4">
        <v>1</v>
      </c>
      <c r="I32" s="5" t="s">
        <v>105</v>
      </c>
      <c r="J32" s="16">
        <v>6144150.1021084702</v>
      </c>
      <c r="K32" s="16">
        <v>7194004.3558667796</v>
      </c>
      <c r="L32" s="16">
        <v>6025709.9965434996</v>
      </c>
      <c r="M32" s="16">
        <v>6654698.2973235901</v>
      </c>
      <c r="N32" s="16">
        <v>1589276.2633247699</v>
      </c>
      <c r="O32" s="16">
        <v>788433.75500637305</v>
      </c>
      <c r="P32" s="16">
        <v>1566758.92057094</v>
      </c>
      <c r="Q32" s="16">
        <v>2019228.2096003999</v>
      </c>
      <c r="R32" s="16">
        <v>1182536.02196974</v>
      </c>
      <c r="S32" s="16">
        <v>876259.83584051696</v>
      </c>
      <c r="T32" s="16">
        <v>961549.89699469705</v>
      </c>
      <c r="U32" s="16">
        <v>1056134.7195200201</v>
      </c>
      <c r="V32" s="16">
        <v>126728.919889492</v>
      </c>
      <c r="W32" s="16">
        <v>514036.89189451101</v>
      </c>
    </row>
    <row r="33" spans="1:23" x14ac:dyDescent="0.25">
      <c r="A33" s="4" t="s">
        <v>44</v>
      </c>
      <c r="B33" s="4" t="s">
        <v>106</v>
      </c>
      <c r="C33" s="6">
        <v>2.5299999999999998</v>
      </c>
      <c r="D33" s="6" t="s">
        <v>13</v>
      </c>
      <c r="E33" s="6">
        <v>150.05833000000001</v>
      </c>
      <c r="F33" s="6">
        <v>150.05814000000001</v>
      </c>
      <c r="G33" s="5" t="s">
        <v>107</v>
      </c>
      <c r="H33" s="4">
        <v>1</v>
      </c>
      <c r="I33" s="5" t="s">
        <v>108</v>
      </c>
      <c r="J33" s="16">
        <v>935223566.27497804</v>
      </c>
      <c r="K33" s="16">
        <v>933820240.44282305</v>
      </c>
      <c r="L33" s="16">
        <v>940555351.16740501</v>
      </c>
      <c r="M33" s="16">
        <v>970661386.53328204</v>
      </c>
      <c r="N33" s="16">
        <v>996112365.78975797</v>
      </c>
      <c r="O33" s="16">
        <v>904906870.73416603</v>
      </c>
      <c r="P33" s="16">
        <v>962566472.21772599</v>
      </c>
      <c r="Q33" s="16">
        <v>944842666.01575899</v>
      </c>
      <c r="R33" s="16">
        <v>939140367.00479698</v>
      </c>
      <c r="S33" s="16">
        <v>909612851.56728005</v>
      </c>
      <c r="T33" s="16">
        <v>870352480.02879095</v>
      </c>
      <c r="U33" s="16">
        <v>903433741.10396802</v>
      </c>
      <c r="V33" s="16">
        <v>801217086.701846</v>
      </c>
      <c r="W33" s="16">
        <v>898192104.70012295</v>
      </c>
    </row>
    <row r="34" spans="1:23" x14ac:dyDescent="0.25">
      <c r="A34" s="4" t="s">
        <v>44</v>
      </c>
      <c r="B34" s="5" t="s">
        <v>109</v>
      </c>
      <c r="C34" s="6">
        <v>2.59</v>
      </c>
      <c r="D34" s="6" t="s">
        <v>13</v>
      </c>
      <c r="E34" s="6">
        <v>169.03561999999999</v>
      </c>
      <c r="F34" s="6">
        <v>169.03534999999999</v>
      </c>
      <c r="G34" s="5" t="s">
        <v>110</v>
      </c>
      <c r="H34" s="5">
        <v>1</v>
      </c>
      <c r="I34" s="5" t="s">
        <v>111</v>
      </c>
      <c r="J34" s="16">
        <v>55062682.066251799</v>
      </c>
      <c r="K34" s="16">
        <v>34052698.3804968</v>
      </c>
      <c r="L34" s="16">
        <v>59534393.433110803</v>
      </c>
      <c r="M34" s="16">
        <v>55416634.834822103</v>
      </c>
      <c r="N34" s="16">
        <v>1284040.4641456299</v>
      </c>
      <c r="O34" s="16">
        <v>115712.655832795</v>
      </c>
      <c r="P34" s="16">
        <v>5735594.6686032703</v>
      </c>
      <c r="Q34" s="16">
        <v>8794934.3991759904</v>
      </c>
      <c r="R34" s="16">
        <v>57075.566257004299</v>
      </c>
      <c r="S34" s="16">
        <v>122619.125075434</v>
      </c>
      <c r="T34" s="16">
        <v>59984.012155557</v>
      </c>
      <c r="U34" s="16">
        <v>199123.14197943799</v>
      </c>
      <c r="V34" s="16">
        <v>26584.073400816102</v>
      </c>
      <c r="W34" s="16">
        <v>44048.1799778606</v>
      </c>
    </row>
    <row r="35" spans="1:23" x14ac:dyDescent="0.25">
      <c r="A35" s="4" t="s">
        <v>44</v>
      </c>
      <c r="B35" s="5" t="s">
        <v>112</v>
      </c>
      <c r="C35" s="6">
        <v>3.34</v>
      </c>
      <c r="D35" s="6" t="s">
        <v>13</v>
      </c>
      <c r="E35" s="6">
        <v>153.04069999999999</v>
      </c>
      <c r="F35" s="6">
        <v>153.04047</v>
      </c>
      <c r="G35" s="5" t="s">
        <v>113</v>
      </c>
      <c r="H35" s="5">
        <v>1</v>
      </c>
      <c r="I35" s="5" t="s">
        <v>114</v>
      </c>
      <c r="J35" s="16">
        <v>331675790.04171199</v>
      </c>
      <c r="K35" s="16">
        <v>369616058.75619203</v>
      </c>
      <c r="L35" s="16">
        <v>355928513.02491301</v>
      </c>
      <c r="M35" s="16">
        <v>314096336.20716399</v>
      </c>
      <c r="N35" s="16">
        <v>167059825.38586199</v>
      </c>
      <c r="O35" s="16">
        <v>59620742.787119798</v>
      </c>
      <c r="P35" s="16">
        <v>181036563.021166</v>
      </c>
      <c r="Q35" s="16">
        <v>156483850.21656901</v>
      </c>
      <c r="R35" s="16">
        <v>40231255.892966501</v>
      </c>
      <c r="S35" s="16">
        <v>66366691.820017204</v>
      </c>
      <c r="T35" s="16">
        <v>31506304.9544135</v>
      </c>
      <c r="U35" s="16">
        <v>42104212.404599398</v>
      </c>
      <c r="V35" s="16">
        <v>19846954.5104587</v>
      </c>
      <c r="W35" s="16">
        <v>23633140.152297299</v>
      </c>
    </row>
    <row r="36" spans="1:23" x14ac:dyDescent="0.25">
      <c r="A36" s="4" t="s">
        <v>44</v>
      </c>
      <c r="B36" s="5" t="s">
        <v>115</v>
      </c>
      <c r="C36" s="6">
        <v>4.38</v>
      </c>
      <c r="D36" s="6" t="s">
        <v>13</v>
      </c>
      <c r="E36" s="6">
        <v>218.13867999999999</v>
      </c>
      <c r="F36" s="6">
        <v>218.13818000000001</v>
      </c>
      <c r="G36" s="5" t="s">
        <v>116</v>
      </c>
      <c r="H36" s="5">
        <v>1</v>
      </c>
      <c r="I36" s="5" t="s">
        <v>117</v>
      </c>
      <c r="J36" s="16">
        <v>40924965.691659696</v>
      </c>
      <c r="K36" s="16">
        <v>42197501.818466701</v>
      </c>
      <c r="L36" s="16">
        <v>41955658.969070397</v>
      </c>
      <c r="M36" s="16">
        <v>40907794.688857302</v>
      </c>
      <c r="N36" s="16">
        <v>2037290.8998631099</v>
      </c>
      <c r="O36" s="16">
        <v>667706.12559004303</v>
      </c>
      <c r="P36" s="16">
        <v>1849579.62397129</v>
      </c>
      <c r="Q36" s="16">
        <v>1658646.41571928</v>
      </c>
      <c r="R36" s="16">
        <v>535485.68145209295</v>
      </c>
      <c r="S36" s="16">
        <v>764294.74135717703</v>
      </c>
      <c r="T36" s="16">
        <v>521103.79381022399</v>
      </c>
      <c r="U36" s="16">
        <v>714520.38333283504</v>
      </c>
      <c r="V36" s="16">
        <v>436448.93695241201</v>
      </c>
      <c r="W36" s="16">
        <v>547095.91928938602</v>
      </c>
    </row>
    <row r="37" spans="1:23" x14ac:dyDescent="0.25">
      <c r="A37" s="4" t="s">
        <v>44</v>
      </c>
      <c r="B37" s="5" t="s">
        <v>118</v>
      </c>
      <c r="C37" s="6">
        <v>4.7699999999999996</v>
      </c>
      <c r="D37" s="6" t="s">
        <v>13</v>
      </c>
      <c r="E37" s="6">
        <v>221.09207000000001</v>
      </c>
      <c r="F37" s="6">
        <v>221.09180000000001</v>
      </c>
      <c r="G37" s="5" t="s">
        <v>119</v>
      </c>
      <c r="H37" s="5">
        <v>1</v>
      </c>
      <c r="I37" s="5" t="s">
        <v>120</v>
      </c>
      <c r="J37" s="16">
        <v>20345024.384723701</v>
      </c>
      <c r="K37" s="16">
        <v>20990160.501986802</v>
      </c>
      <c r="L37" s="16">
        <v>20839419.878942698</v>
      </c>
      <c r="M37" s="16">
        <v>20388484.9554004</v>
      </c>
      <c r="N37" s="16">
        <v>28532011.962536801</v>
      </c>
      <c r="O37" s="16">
        <v>26952160.8178665</v>
      </c>
      <c r="P37" s="16">
        <v>26572895.475392699</v>
      </c>
      <c r="Q37" s="16">
        <v>24046728.7455783</v>
      </c>
      <c r="R37" s="16">
        <v>27824997.048880499</v>
      </c>
      <c r="S37" s="16">
        <v>25900101.323102299</v>
      </c>
      <c r="T37" s="16">
        <v>26235395.6025052</v>
      </c>
      <c r="U37" s="16">
        <v>24725183.604847901</v>
      </c>
      <c r="V37" s="16">
        <v>26318118.135253299</v>
      </c>
      <c r="W37" s="16">
        <v>29954346.6742425</v>
      </c>
    </row>
    <row r="38" spans="1:23" x14ac:dyDescent="0.25">
      <c r="A38" s="4" t="s">
        <v>44</v>
      </c>
      <c r="B38" s="4" t="s">
        <v>121</v>
      </c>
      <c r="C38" s="6">
        <v>4.71</v>
      </c>
      <c r="D38" s="6" t="s">
        <v>13</v>
      </c>
      <c r="E38" s="6">
        <v>127.0502</v>
      </c>
      <c r="F38" s="6">
        <v>127.05003000000001</v>
      </c>
      <c r="G38" s="5" t="s">
        <v>122</v>
      </c>
      <c r="H38" s="4">
        <v>1</v>
      </c>
      <c r="I38" s="5" t="s">
        <v>123</v>
      </c>
      <c r="J38" s="16">
        <v>7109532.0525842896</v>
      </c>
      <c r="K38" s="16">
        <v>7597062.1108087301</v>
      </c>
      <c r="L38" s="16">
        <v>7316002.4487073598</v>
      </c>
      <c r="M38" s="16">
        <v>6756640.5264685601</v>
      </c>
      <c r="N38" s="16">
        <v>1626296.87378199</v>
      </c>
      <c r="O38" s="16">
        <v>795292.60580497899</v>
      </c>
      <c r="P38" s="16">
        <v>1578966.2059424999</v>
      </c>
      <c r="Q38" s="16">
        <v>1163474.0810615199</v>
      </c>
      <c r="R38" s="16">
        <v>932978.93943708297</v>
      </c>
      <c r="S38" s="16">
        <v>1636734.0181822299</v>
      </c>
      <c r="T38" s="16">
        <v>980914.06626290502</v>
      </c>
      <c r="U38" s="16">
        <v>894995.51895302895</v>
      </c>
      <c r="V38" s="16">
        <v>865914.28052092704</v>
      </c>
      <c r="W38" s="16">
        <v>503770.765501182</v>
      </c>
    </row>
    <row r="39" spans="1:23" x14ac:dyDescent="0.25">
      <c r="A39" s="4" t="s">
        <v>44</v>
      </c>
      <c r="B39" s="4" t="s">
        <v>124</v>
      </c>
      <c r="C39" s="6">
        <v>4.72</v>
      </c>
      <c r="D39" s="6" t="s">
        <v>13</v>
      </c>
      <c r="E39" s="6">
        <v>209.09207000000001</v>
      </c>
      <c r="F39" s="6">
        <v>218.13839999999999</v>
      </c>
      <c r="G39" s="5" t="s">
        <v>125</v>
      </c>
      <c r="H39" s="4">
        <v>1</v>
      </c>
      <c r="I39" s="5" t="s">
        <v>126</v>
      </c>
      <c r="J39" s="16">
        <v>11763071.9362565</v>
      </c>
      <c r="K39" s="16">
        <v>16715002.5248913</v>
      </c>
      <c r="L39" s="16">
        <v>12562618.485527501</v>
      </c>
      <c r="M39" s="16">
        <v>11854428.1096492</v>
      </c>
      <c r="N39" s="16">
        <v>2156076.6874100901</v>
      </c>
      <c r="O39" s="16">
        <v>795980.10264396504</v>
      </c>
      <c r="P39" s="16">
        <v>1637374.37697109</v>
      </c>
      <c r="Q39" s="16">
        <v>1426703.4273435699</v>
      </c>
      <c r="R39" s="16">
        <v>709420.08163999906</v>
      </c>
      <c r="S39" s="16">
        <v>46684.303332732197</v>
      </c>
      <c r="T39" s="16">
        <v>1991923.1716923299</v>
      </c>
      <c r="U39" s="16">
        <v>1682162.1593968</v>
      </c>
      <c r="V39" s="16">
        <v>1999657.0896476801</v>
      </c>
      <c r="W39" s="16">
        <v>2455346.12729302</v>
      </c>
    </row>
    <row r="40" spans="1:23" x14ac:dyDescent="0.25">
      <c r="A40" s="4" t="s">
        <v>44</v>
      </c>
      <c r="B40" s="4" t="s">
        <v>127</v>
      </c>
      <c r="C40" s="6">
        <v>4.76</v>
      </c>
      <c r="D40" s="6" t="s">
        <v>13</v>
      </c>
      <c r="E40" s="6">
        <v>166.08626000000001</v>
      </c>
      <c r="F40" s="6">
        <v>166.08598000000001</v>
      </c>
      <c r="G40" s="5" t="s">
        <v>128</v>
      </c>
      <c r="H40" s="4">
        <v>1</v>
      </c>
      <c r="I40" s="5" t="s">
        <v>129</v>
      </c>
      <c r="J40" s="16">
        <v>6667762056.6269197</v>
      </c>
      <c r="K40" s="16">
        <v>6757142068.9619799</v>
      </c>
      <c r="L40" s="16">
        <v>6912248549.6990404</v>
      </c>
      <c r="M40" s="16">
        <v>6981125455.5645199</v>
      </c>
      <c r="N40" s="16">
        <v>6610878762.0858698</v>
      </c>
      <c r="O40" s="16">
        <v>6337979615.3718395</v>
      </c>
      <c r="P40" s="16">
        <v>6086696208.1065502</v>
      </c>
      <c r="Q40" s="16">
        <v>6220688021.3322296</v>
      </c>
      <c r="R40" s="16">
        <v>6443432187.9025402</v>
      </c>
      <c r="S40" s="16">
        <v>6321442873.4358702</v>
      </c>
      <c r="T40" s="16">
        <v>6096673741.2620296</v>
      </c>
      <c r="U40" s="16">
        <v>6551771329.0534496</v>
      </c>
      <c r="V40" s="16">
        <v>6132305122.6076698</v>
      </c>
      <c r="W40" s="16">
        <v>6125219614.0254498</v>
      </c>
    </row>
    <row r="41" spans="1:23" x14ac:dyDescent="0.25">
      <c r="A41" s="4" t="s">
        <v>44</v>
      </c>
      <c r="B41" s="5" t="s">
        <v>130</v>
      </c>
      <c r="C41" s="6">
        <v>5.44</v>
      </c>
      <c r="D41" s="6" t="s">
        <v>13</v>
      </c>
      <c r="E41" s="6">
        <v>232.15432999999999</v>
      </c>
      <c r="F41" s="6">
        <v>232.15436</v>
      </c>
      <c r="G41" s="5" t="s">
        <v>23</v>
      </c>
      <c r="H41" s="4">
        <v>1</v>
      </c>
      <c r="I41" s="5" t="s">
        <v>131</v>
      </c>
      <c r="J41" s="16">
        <v>31052159.647380698</v>
      </c>
      <c r="K41" s="16">
        <v>28145952.5659642</v>
      </c>
      <c r="L41" s="16">
        <v>31134049.484131899</v>
      </c>
      <c r="M41" s="16">
        <v>29749360.1807549</v>
      </c>
      <c r="N41" s="16">
        <v>7531928.4345870698</v>
      </c>
      <c r="O41" s="16">
        <v>3296321.7599841999</v>
      </c>
      <c r="P41" s="16">
        <v>9592040.7631910704</v>
      </c>
      <c r="Q41" s="16">
        <v>6557345.4716101298</v>
      </c>
      <c r="R41" s="16">
        <v>1774177.89850966</v>
      </c>
      <c r="S41" s="16">
        <v>3407502.2739690202</v>
      </c>
      <c r="T41" s="16">
        <v>1730555.6865556701</v>
      </c>
      <c r="U41" s="16">
        <v>2359839.7050401201</v>
      </c>
      <c r="V41" s="16">
        <v>1236991.73494962</v>
      </c>
      <c r="W41" s="16">
        <v>2545021.07374088</v>
      </c>
    </row>
    <row r="42" spans="1:23" x14ac:dyDescent="0.25">
      <c r="A42" s="4" t="s">
        <v>44</v>
      </c>
      <c r="B42" s="4" t="s">
        <v>132</v>
      </c>
      <c r="C42" s="6">
        <v>5.08</v>
      </c>
      <c r="D42" s="6" t="s">
        <v>13</v>
      </c>
      <c r="E42" s="6">
        <v>261.14449999999999</v>
      </c>
      <c r="F42" s="6">
        <v>261.14368000000002</v>
      </c>
      <c r="G42" s="5" t="s">
        <v>133</v>
      </c>
      <c r="H42" s="4">
        <v>2</v>
      </c>
      <c r="I42" s="5" t="s">
        <v>134</v>
      </c>
      <c r="J42" s="16">
        <v>1301297.3297268299</v>
      </c>
      <c r="K42" s="16">
        <v>1310770.0128694901</v>
      </c>
      <c r="L42" s="16">
        <v>1756652.47484769</v>
      </c>
      <c r="M42" s="16">
        <v>3089153.09237182</v>
      </c>
      <c r="N42" s="16">
        <v>49626.5651335121</v>
      </c>
      <c r="O42" s="16">
        <v>45335.919105811103</v>
      </c>
      <c r="P42" s="16">
        <v>37510.493129369097</v>
      </c>
      <c r="Q42" s="16">
        <v>17781.643838837499</v>
      </c>
      <c r="R42" s="16">
        <v>30218.1704918496</v>
      </c>
      <c r="S42" s="16">
        <v>50804.848564978798</v>
      </c>
      <c r="T42" s="16">
        <v>646869.68100937398</v>
      </c>
      <c r="U42" s="16">
        <v>98479.207279174996</v>
      </c>
      <c r="V42" s="16">
        <v>76378.886459376299</v>
      </c>
      <c r="W42" s="16">
        <v>343134.760420968</v>
      </c>
    </row>
    <row r="43" spans="1:23" x14ac:dyDescent="0.25">
      <c r="A43" s="4" t="s">
        <v>44</v>
      </c>
      <c r="B43" s="4" t="s">
        <v>135</v>
      </c>
      <c r="C43" s="6">
        <v>5.12</v>
      </c>
      <c r="D43" s="6" t="s">
        <v>13</v>
      </c>
      <c r="E43" s="6">
        <v>205.09715</v>
      </c>
      <c r="F43" s="6">
        <v>205.09674000000001</v>
      </c>
      <c r="G43" s="5" t="s">
        <v>136</v>
      </c>
      <c r="H43" s="4">
        <v>1</v>
      </c>
      <c r="I43" s="5" t="s">
        <v>137</v>
      </c>
      <c r="J43" s="16">
        <v>1477623624.2480299</v>
      </c>
      <c r="K43" s="16">
        <v>1446906958.19821</v>
      </c>
      <c r="L43" s="16">
        <v>1519968603.4732201</v>
      </c>
      <c r="M43" s="16">
        <v>1503149016.5376501</v>
      </c>
      <c r="N43" s="16">
        <v>1430823358.6767299</v>
      </c>
      <c r="O43" s="16">
        <v>1412104627.7323999</v>
      </c>
      <c r="P43" s="16">
        <v>1281298984.1211901</v>
      </c>
      <c r="Q43" s="16">
        <v>1316440965.9890001</v>
      </c>
      <c r="R43" s="16">
        <v>1396497282.37797</v>
      </c>
      <c r="S43" s="16">
        <v>1348466652.63831</v>
      </c>
      <c r="T43" s="16">
        <v>1255645052.09958</v>
      </c>
      <c r="U43" s="16">
        <v>1380024525.4121499</v>
      </c>
      <c r="V43" s="16">
        <v>1350759928.86766</v>
      </c>
      <c r="W43" s="16">
        <v>1326808023.8833301</v>
      </c>
    </row>
    <row r="44" spans="1:23" x14ac:dyDescent="0.25">
      <c r="A44" s="4" t="s">
        <v>44</v>
      </c>
      <c r="B44" s="4" t="s">
        <v>138</v>
      </c>
      <c r="C44" s="6">
        <v>5.17</v>
      </c>
      <c r="D44" s="6" t="s">
        <v>13</v>
      </c>
      <c r="E44" s="6">
        <v>261.14449999999999</v>
      </c>
      <c r="F44" s="6">
        <v>261.14364999999998</v>
      </c>
      <c r="G44" s="5" t="s">
        <v>133</v>
      </c>
      <c r="H44" s="4">
        <v>2</v>
      </c>
      <c r="I44" s="5" t="s">
        <v>139</v>
      </c>
      <c r="J44" s="16">
        <v>5579895.9008220304</v>
      </c>
      <c r="K44" s="16">
        <v>5647608.7032232201</v>
      </c>
      <c r="L44" s="16">
        <v>7155625.7878126996</v>
      </c>
      <c r="M44" s="16">
        <v>12201667.0778806</v>
      </c>
      <c r="N44" s="16">
        <v>166238.16126823801</v>
      </c>
      <c r="O44" s="16">
        <v>101179.065672322</v>
      </c>
      <c r="P44" s="16">
        <v>260985.761054995</v>
      </c>
      <c r="Q44" s="16">
        <v>140926.181585524</v>
      </c>
      <c r="R44" s="16">
        <v>149156.24800628799</v>
      </c>
      <c r="S44" s="16">
        <v>136215.73557110201</v>
      </c>
      <c r="T44" s="16">
        <v>1368000.5717770499</v>
      </c>
      <c r="U44" s="16">
        <v>113758.300546506</v>
      </c>
      <c r="V44" s="16">
        <v>94830.260169825095</v>
      </c>
      <c r="W44" s="16">
        <v>718977.60031317302</v>
      </c>
    </row>
    <row r="45" spans="1:23" x14ac:dyDescent="0.25">
      <c r="A45" s="4" t="s">
        <v>44</v>
      </c>
      <c r="B45" s="5" t="s">
        <v>140</v>
      </c>
      <c r="C45" s="6">
        <v>5.78</v>
      </c>
      <c r="D45" s="6" t="s">
        <v>13</v>
      </c>
      <c r="E45" s="6">
        <v>190.04987</v>
      </c>
      <c r="F45" s="6">
        <v>190.05002999999999</v>
      </c>
      <c r="G45" s="5" t="s">
        <v>141</v>
      </c>
      <c r="H45" s="5">
        <v>1</v>
      </c>
      <c r="I45" s="5" t="s">
        <v>142</v>
      </c>
      <c r="J45" s="16">
        <v>4582222.29290241</v>
      </c>
      <c r="K45" s="16">
        <v>5229484.1266425597</v>
      </c>
      <c r="L45" s="16">
        <v>4501259.2536801398</v>
      </c>
      <c r="M45" s="16">
        <v>4223284.2076223996</v>
      </c>
      <c r="N45" s="16">
        <v>481360.61273971701</v>
      </c>
      <c r="O45" s="16">
        <v>245329.69872176601</v>
      </c>
      <c r="P45" s="16">
        <v>379958.69756898598</v>
      </c>
      <c r="Q45" s="16">
        <v>299531.29949174402</v>
      </c>
      <c r="R45" s="16">
        <v>219078.069524035</v>
      </c>
      <c r="S45" s="16">
        <v>185839.58522046299</v>
      </c>
      <c r="T45" s="16">
        <v>285442.61935809301</v>
      </c>
      <c r="U45" s="16">
        <v>298675.89154524799</v>
      </c>
      <c r="V45" s="16">
        <v>492393.481146871</v>
      </c>
      <c r="W45" s="16">
        <v>372802.74421848397</v>
      </c>
    </row>
    <row r="46" spans="1:23" x14ac:dyDescent="0.25">
      <c r="A46" s="4" t="s">
        <v>44</v>
      </c>
      <c r="B46" s="5" t="s">
        <v>143</v>
      </c>
      <c r="C46" s="6">
        <v>6.15</v>
      </c>
      <c r="D46" s="6" t="s">
        <v>13</v>
      </c>
      <c r="E46" s="6">
        <v>246.16998000000001</v>
      </c>
      <c r="F46" s="6">
        <v>246.16990999999999</v>
      </c>
      <c r="G46" s="5" t="s">
        <v>32</v>
      </c>
      <c r="H46" s="5">
        <v>1</v>
      </c>
      <c r="I46" s="5" t="s">
        <v>144</v>
      </c>
      <c r="J46" s="16">
        <v>8164705.1159636602</v>
      </c>
      <c r="K46" s="16">
        <v>8537786.8015610501</v>
      </c>
      <c r="L46" s="16">
        <v>8578736.73143005</v>
      </c>
      <c r="M46" s="16">
        <v>8003002.8998772604</v>
      </c>
      <c r="N46" s="16">
        <v>289479.56492958299</v>
      </c>
      <c r="O46" s="16">
        <v>195383.517429459</v>
      </c>
      <c r="P46" s="16">
        <v>298158.746428488</v>
      </c>
      <c r="Q46" s="16">
        <v>264933.02691517898</v>
      </c>
      <c r="R46" s="16">
        <v>244973.092819588</v>
      </c>
      <c r="S46" s="16">
        <v>188830.23102990401</v>
      </c>
      <c r="T46" s="16" t="s">
        <v>306</v>
      </c>
      <c r="U46" s="16">
        <v>197810.00210709099</v>
      </c>
      <c r="V46" s="16" t="s">
        <v>306</v>
      </c>
      <c r="W46" s="16">
        <v>147233.53777335299</v>
      </c>
    </row>
    <row r="47" spans="1:23" x14ac:dyDescent="0.25">
      <c r="A47" s="4" t="s">
        <v>44</v>
      </c>
      <c r="B47" s="4" t="s">
        <v>145</v>
      </c>
      <c r="C47" s="6">
        <v>6.46</v>
      </c>
      <c r="D47" s="6" t="s">
        <v>13</v>
      </c>
      <c r="E47" s="6">
        <v>180.06551999999999</v>
      </c>
      <c r="F47" s="6">
        <v>180.06549000000001</v>
      </c>
      <c r="G47" s="5" t="s">
        <v>146</v>
      </c>
      <c r="H47" s="4">
        <v>1</v>
      </c>
      <c r="I47" s="5" t="s">
        <v>147</v>
      </c>
      <c r="J47" s="16">
        <v>41261254.910429403</v>
      </c>
      <c r="K47" s="16">
        <v>40972061.119666003</v>
      </c>
      <c r="L47" s="16">
        <v>42152086.402156197</v>
      </c>
      <c r="M47" s="16">
        <v>41197788.205119699</v>
      </c>
      <c r="N47" s="16">
        <v>145517.80329943899</v>
      </c>
      <c r="O47" s="16">
        <v>211737.732555781</v>
      </c>
      <c r="P47" s="16">
        <v>137792.18104115399</v>
      </c>
      <c r="Q47" s="16">
        <v>224090.62323247199</v>
      </c>
      <c r="R47" s="16">
        <v>177632.300241563</v>
      </c>
      <c r="S47" s="16">
        <v>386031.78723805898</v>
      </c>
      <c r="T47" s="16">
        <v>144191.95415727099</v>
      </c>
      <c r="U47" s="16">
        <v>220629.34266792401</v>
      </c>
      <c r="V47" s="16">
        <v>208405.29653123699</v>
      </c>
      <c r="W47" s="16">
        <v>152382.52776962501</v>
      </c>
    </row>
    <row r="48" spans="1:23" x14ac:dyDescent="0.25">
      <c r="A48" s="4" t="s">
        <v>44</v>
      </c>
      <c r="B48" s="5" t="s">
        <v>148</v>
      </c>
      <c r="C48" s="6">
        <v>7.97</v>
      </c>
      <c r="D48" s="6" t="s">
        <v>13</v>
      </c>
      <c r="E48" s="6">
        <v>318.30027000000001</v>
      </c>
      <c r="F48" s="6">
        <v>318.29959000000002</v>
      </c>
      <c r="G48" s="5" t="s">
        <v>149</v>
      </c>
      <c r="H48" s="4">
        <v>2</v>
      </c>
      <c r="I48" s="5" t="s">
        <v>150</v>
      </c>
      <c r="J48" s="16">
        <v>51914885.243304498</v>
      </c>
      <c r="K48" s="16">
        <v>54295402.704411902</v>
      </c>
      <c r="L48" s="16">
        <v>76004282.767765507</v>
      </c>
      <c r="M48" s="16">
        <v>54137031.537877098</v>
      </c>
      <c r="N48" s="16">
        <v>50185536.298039198</v>
      </c>
      <c r="O48" s="16">
        <v>50165197.839945197</v>
      </c>
      <c r="P48" s="16">
        <v>49107145.020408303</v>
      </c>
      <c r="Q48" s="16">
        <v>49299562.821171299</v>
      </c>
      <c r="R48" s="16">
        <v>48914998.592657998</v>
      </c>
      <c r="S48" s="16">
        <v>52319760.8389211</v>
      </c>
      <c r="T48" s="16">
        <v>50872765.642208897</v>
      </c>
      <c r="U48" s="16">
        <v>52154535.8251305</v>
      </c>
      <c r="V48" s="16">
        <v>48856810.461742699</v>
      </c>
      <c r="W48" s="16">
        <v>49568850.0291484</v>
      </c>
    </row>
    <row r="49" spans="1:23" x14ac:dyDescent="0.25">
      <c r="A49" s="4" t="s">
        <v>44</v>
      </c>
      <c r="B49" s="5" t="s">
        <v>151</v>
      </c>
      <c r="C49" s="6">
        <v>1.41</v>
      </c>
      <c r="D49" s="6" t="s">
        <v>152</v>
      </c>
      <c r="E49" s="6">
        <v>101.02442000000001</v>
      </c>
      <c r="F49" s="6">
        <v>101.02409</v>
      </c>
      <c r="G49" s="5" t="s">
        <v>153</v>
      </c>
      <c r="H49" s="5">
        <v>2</v>
      </c>
      <c r="I49" s="5" t="s">
        <v>154</v>
      </c>
      <c r="J49" s="16">
        <v>45607650.279998504</v>
      </c>
      <c r="K49" s="16">
        <v>47516988.867741004</v>
      </c>
      <c r="L49" s="16">
        <v>47700224.273024902</v>
      </c>
      <c r="M49" s="16">
        <v>49791320.842873603</v>
      </c>
      <c r="N49" s="16">
        <v>43945923.448186003</v>
      </c>
      <c r="O49" s="16">
        <v>39591618.103004798</v>
      </c>
      <c r="P49" s="16">
        <v>39842916.093953103</v>
      </c>
      <c r="Q49" s="16">
        <v>39733482.127436496</v>
      </c>
      <c r="R49" s="16">
        <v>49670064.526119098</v>
      </c>
      <c r="S49" s="16">
        <v>49344419.062020198</v>
      </c>
      <c r="T49" s="16">
        <v>50153357.659068801</v>
      </c>
      <c r="U49" s="16">
        <v>48261183.7332775</v>
      </c>
      <c r="V49" s="16">
        <v>49149047.6980405</v>
      </c>
      <c r="W49" s="16">
        <v>43244175.390326597</v>
      </c>
    </row>
    <row r="50" spans="1:23" x14ac:dyDescent="0.25">
      <c r="A50" s="4" t="s">
        <v>44</v>
      </c>
      <c r="B50" s="5" t="s">
        <v>155</v>
      </c>
      <c r="C50" s="6">
        <v>1.41</v>
      </c>
      <c r="D50" s="6" t="s">
        <v>152</v>
      </c>
      <c r="E50" s="6">
        <v>119.03498</v>
      </c>
      <c r="F50" s="6">
        <v>119.03461</v>
      </c>
      <c r="G50" s="5" t="s">
        <v>156</v>
      </c>
      <c r="H50" s="4">
        <v>2</v>
      </c>
      <c r="I50" s="5" t="s">
        <v>157</v>
      </c>
      <c r="J50" s="16">
        <v>23010607.016922999</v>
      </c>
      <c r="K50" s="16">
        <v>23552692.781991702</v>
      </c>
      <c r="L50" s="16">
        <v>24169726.165968299</v>
      </c>
      <c r="M50" s="16">
        <v>23331964.438894499</v>
      </c>
      <c r="N50" s="16">
        <v>21248013.056455102</v>
      </c>
      <c r="O50" s="16">
        <v>22193513.868316699</v>
      </c>
      <c r="P50" s="16">
        <v>21286066.374772299</v>
      </c>
      <c r="Q50" s="16">
        <v>20906893.510471199</v>
      </c>
      <c r="R50" s="16">
        <v>25554601.407209001</v>
      </c>
      <c r="S50" s="16">
        <v>24634019.869709902</v>
      </c>
      <c r="T50" s="16">
        <v>23580915.252683401</v>
      </c>
      <c r="U50" s="16">
        <v>20894112.2177388</v>
      </c>
      <c r="V50" s="16">
        <v>21758269.924054299</v>
      </c>
      <c r="W50" s="16">
        <v>25316078.446335699</v>
      </c>
    </row>
    <row r="51" spans="1:23" x14ac:dyDescent="0.25">
      <c r="A51" s="4" t="s">
        <v>158</v>
      </c>
      <c r="B51" s="11" t="s">
        <v>159</v>
      </c>
      <c r="C51" s="6">
        <v>8.0299999999999994</v>
      </c>
      <c r="D51" s="6" t="s">
        <v>152</v>
      </c>
      <c r="E51" s="6">
        <v>194.04588000000001</v>
      </c>
      <c r="F51" s="6">
        <v>194.04512</v>
      </c>
      <c r="G51" s="5" t="s">
        <v>160</v>
      </c>
      <c r="H51" s="4">
        <v>2</v>
      </c>
      <c r="I51" s="11" t="s">
        <v>161</v>
      </c>
      <c r="J51" s="18">
        <v>1778534.4646898799</v>
      </c>
      <c r="K51" s="18">
        <v>1870879.09880692</v>
      </c>
      <c r="L51" s="18">
        <v>1888751.4104218101</v>
      </c>
      <c r="M51" s="18">
        <v>1932480.45860956</v>
      </c>
      <c r="N51" s="18">
        <v>12627.7891796559</v>
      </c>
      <c r="O51" s="18">
        <v>6890.8375370985204</v>
      </c>
      <c r="P51" s="18">
        <v>18334.667372960201</v>
      </c>
      <c r="Q51" s="18">
        <v>10770.579143749101</v>
      </c>
      <c r="R51" s="18">
        <v>21585.4044632769</v>
      </c>
      <c r="S51" s="18">
        <v>12600.414311095399</v>
      </c>
      <c r="T51" s="18">
        <v>11509.895778493599</v>
      </c>
      <c r="U51" s="18">
        <v>24451.176730899399</v>
      </c>
      <c r="V51" s="18">
        <v>28318.8452803488</v>
      </c>
      <c r="W51" s="18">
        <v>51075.775212446097</v>
      </c>
    </row>
    <row r="52" spans="1:23" x14ac:dyDescent="0.25">
      <c r="A52" s="4" t="s">
        <v>162</v>
      </c>
      <c r="B52" s="13" t="s">
        <v>163</v>
      </c>
      <c r="C52" s="6">
        <v>7.73</v>
      </c>
      <c r="D52" s="6" t="s">
        <v>152</v>
      </c>
      <c r="E52" s="6">
        <v>194.04588000000001</v>
      </c>
      <c r="F52" s="6">
        <v>194.04515000000001</v>
      </c>
      <c r="G52" s="5" t="s">
        <v>160</v>
      </c>
      <c r="H52" s="4">
        <v>1</v>
      </c>
      <c r="I52" s="5" t="s">
        <v>164</v>
      </c>
      <c r="J52" s="18">
        <v>637588653.24151695</v>
      </c>
      <c r="K52" s="18">
        <v>646653565.38151705</v>
      </c>
      <c r="L52" s="18">
        <v>652400312.63611901</v>
      </c>
      <c r="M52" s="18">
        <v>592274838.10885596</v>
      </c>
      <c r="N52" s="18">
        <v>971026203.78017104</v>
      </c>
      <c r="O52" s="18">
        <v>782582392.76912701</v>
      </c>
      <c r="P52" s="18">
        <v>950427255.09244895</v>
      </c>
      <c r="Q52" s="18">
        <v>941699237.75138795</v>
      </c>
      <c r="R52" s="18">
        <v>961619954.44141698</v>
      </c>
      <c r="S52" s="18">
        <v>999816812.62824798</v>
      </c>
      <c r="T52" s="18">
        <v>706087663.67723501</v>
      </c>
      <c r="U52" s="18">
        <v>727250078.08667803</v>
      </c>
      <c r="V52" s="18">
        <v>683072955.087237</v>
      </c>
      <c r="W52" s="18">
        <v>854176590.49560595</v>
      </c>
    </row>
    <row r="53" spans="1:23" x14ac:dyDescent="0.25">
      <c r="A53" s="19" t="s">
        <v>165</v>
      </c>
      <c r="B53" s="5" t="s">
        <v>307</v>
      </c>
      <c r="C53" s="6">
        <v>1.52</v>
      </c>
      <c r="D53" s="6" t="s">
        <v>13</v>
      </c>
      <c r="E53" s="6">
        <v>104.07061</v>
      </c>
      <c r="F53" s="6">
        <v>104.07042</v>
      </c>
      <c r="G53" s="5" t="s">
        <v>82</v>
      </c>
      <c r="H53" s="5">
        <v>1</v>
      </c>
      <c r="I53" s="5" t="s">
        <v>167</v>
      </c>
      <c r="J53" s="16">
        <v>1912194.9382292801</v>
      </c>
      <c r="K53" s="16">
        <v>1886727.6412238399</v>
      </c>
      <c r="L53" s="16">
        <v>3046330.8176670098</v>
      </c>
      <c r="M53" s="16">
        <v>6116616.5443491396</v>
      </c>
      <c r="N53" s="16">
        <v>4942811.25338367</v>
      </c>
      <c r="O53" s="16">
        <v>8253995.9497619597</v>
      </c>
      <c r="P53" s="16">
        <v>7805765.9883714998</v>
      </c>
      <c r="Q53" s="16">
        <v>5542112.7972492799</v>
      </c>
      <c r="R53" s="16">
        <v>6081468.4497750001</v>
      </c>
      <c r="S53" s="16">
        <v>5348043.4745342704</v>
      </c>
      <c r="T53" s="16">
        <v>12986835.594528601</v>
      </c>
      <c r="U53" s="16">
        <v>6904079.6372176399</v>
      </c>
      <c r="V53" s="16">
        <v>5088412.4389019003</v>
      </c>
      <c r="W53" s="16">
        <v>2033951.9874225699</v>
      </c>
    </row>
    <row r="54" spans="1:23" x14ac:dyDescent="0.25">
      <c r="A54" s="19" t="s">
        <v>165</v>
      </c>
      <c r="B54" s="5" t="s">
        <v>168</v>
      </c>
      <c r="C54" s="6">
        <v>1.51</v>
      </c>
      <c r="D54" s="6" t="s">
        <v>152</v>
      </c>
      <c r="E54" s="6">
        <v>195.05103</v>
      </c>
      <c r="F54" s="6">
        <v>195.04956999999999</v>
      </c>
      <c r="G54" s="5" t="s">
        <v>169</v>
      </c>
      <c r="H54" s="5">
        <v>1</v>
      </c>
      <c r="I54" s="5" t="s">
        <v>170</v>
      </c>
      <c r="J54" s="16">
        <v>16129964.3086644</v>
      </c>
      <c r="K54" s="16">
        <v>16049487.3257738</v>
      </c>
      <c r="L54" s="16">
        <v>18442139.316577502</v>
      </c>
      <c r="M54" s="16">
        <v>31503210.405326001</v>
      </c>
      <c r="N54" s="16">
        <v>1776477.3017281899</v>
      </c>
      <c r="O54" s="16">
        <v>1520984.2672868499</v>
      </c>
      <c r="P54" s="16">
        <v>2250004.3907105601</v>
      </c>
      <c r="Q54" s="16">
        <v>1610884.4591105001</v>
      </c>
      <c r="R54" s="16">
        <v>1716022.0908788701</v>
      </c>
      <c r="S54" s="16">
        <v>1473334.5561109399</v>
      </c>
      <c r="T54" s="16">
        <v>2629653.4929155698</v>
      </c>
      <c r="U54" s="16">
        <v>1428733.8059328699</v>
      </c>
      <c r="V54" s="16">
        <v>1315693.1363436</v>
      </c>
      <c r="W54" s="16">
        <v>1376952.7827613701</v>
      </c>
    </row>
    <row r="55" spans="1:23" x14ac:dyDescent="0.25">
      <c r="A55" s="19" t="s">
        <v>165</v>
      </c>
      <c r="B55" s="5" t="s">
        <v>171</v>
      </c>
      <c r="C55" s="6">
        <v>1.34</v>
      </c>
      <c r="D55" s="6" t="s">
        <v>152</v>
      </c>
      <c r="E55" s="6">
        <v>195.05235999999999</v>
      </c>
      <c r="F55" s="6">
        <v>195.05212</v>
      </c>
      <c r="G55" s="5" t="s">
        <v>172</v>
      </c>
      <c r="H55" s="4">
        <v>2</v>
      </c>
      <c r="I55" s="5" t="s">
        <v>173</v>
      </c>
      <c r="J55" s="16">
        <v>16129964.3086644</v>
      </c>
      <c r="K55" s="16">
        <v>16048328.569644701</v>
      </c>
      <c r="L55" s="16">
        <v>18442139.316577502</v>
      </c>
      <c r="M55" s="16">
        <v>31503210.405326001</v>
      </c>
      <c r="N55" s="16">
        <v>1776477.3017281899</v>
      </c>
      <c r="O55" s="16">
        <v>1516754.7835081799</v>
      </c>
      <c r="P55" s="16">
        <v>2250004.3907105601</v>
      </c>
      <c r="Q55" s="16">
        <v>1579737.6752477901</v>
      </c>
      <c r="R55" s="16">
        <v>1716022.0908788701</v>
      </c>
      <c r="S55" s="16">
        <v>1473334.5561109399</v>
      </c>
      <c r="T55" s="16">
        <v>2629653.4929155698</v>
      </c>
      <c r="U55" s="16">
        <v>1428733.8059328699</v>
      </c>
      <c r="V55" s="16">
        <v>1311771.16173733</v>
      </c>
      <c r="W55" s="16">
        <v>1376952.7827613701</v>
      </c>
    </row>
    <row r="56" spans="1:23" x14ac:dyDescent="0.25">
      <c r="A56" s="19" t="s">
        <v>165</v>
      </c>
      <c r="B56" s="13" t="s">
        <v>174</v>
      </c>
      <c r="C56" s="6">
        <v>1.1499999999999999</v>
      </c>
      <c r="D56" s="6" t="s">
        <v>13</v>
      </c>
      <c r="E56" s="6">
        <v>133.09715</v>
      </c>
      <c r="F56" s="6">
        <v>133.09694999999999</v>
      </c>
      <c r="G56" s="5" t="s">
        <v>175</v>
      </c>
      <c r="H56" s="4">
        <v>2</v>
      </c>
      <c r="I56" s="5" t="s">
        <v>176</v>
      </c>
      <c r="J56" s="18">
        <v>5896886.0137851797</v>
      </c>
      <c r="K56" s="18">
        <v>6156162.0583005501</v>
      </c>
      <c r="L56" s="18">
        <v>6199890.7761698198</v>
      </c>
      <c r="M56" s="18">
        <v>8986125.1907476392</v>
      </c>
      <c r="N56" s="18">
        <v>3188551.5787985399</v>
      </c>
      <c r="O56" s="18">
        <v>1033714.38207127</v>
      </c>
      <c r="P56" s="18">
        <v>4298838.3090647003</v>
      </c>
      <c r="Q56" s="18">
        <v>2640625.2613369101</v>
      </c>
      <c r="R56" s="18">
        <v>786188.95241922804</v>
      </c>
      <c r="S56" s="18">
        <v>1168334.2716755699</v>
      </c>
      <c r="T56" s="18">
        <v>1340682.9119426601</v>
      </c>
      <c r="U56" s="18">
        <v>1258795.1609879299</v>
      </c>
      <c r="V56" s="18">
        <v>1053451.9832137399</v>
      </c>
      <c r="W56" s="18">
        <v>771396.02500791405</v>
      </c>
    </row>
    <row r="57" spans="1:23" x14ac:dyDescent="0.25">
      <c r="A57" s="4" t="s">
        <v>177</v>
      </c>
      <c r="B57" s="4" t="s">
        <v>178</v>
      </c>
      <c r="C57" s="6">
        <v>1.41</v>
      </c>
      <c r="D57" s="6" t="s">
        <v>13</v>
      </c>
      <c r="E57" s="6">
        <v>203.05260999999999</v>
      </c>
      <c r="F57" s="6">
        <v>203.05219</v>
      </c>
      <c r="G57" s="5" t="s">
        <v>179</v>
      </c>
      <c r="H57" s="4">
        <v>2</v>
      </c>
      <c r="I57" s="5" t="s">
        <v>180</v>
      </c>
      <c r="J57" s="16">
        <v>693353083.30935395</v>
      </c>
      <c r="K57" s="16">
        <v>727862942.28172898</v>
      </c>
      <c r="L57" s="16">
        <v>727356699.37647605</v>
      </c>
      <c r="M57" s="16">
        <v>664000950.92355502</v>
      </c>
      <c r="N57" s="16">
        <v>757626772.28564501</v>
      </c>
      <c r="O57" s="16">
        <v>695081895.80030298</v>
      </c>
      <c r="P57" s="16">
        <v>675393943.41987503</v>
      </c>
      <c r="Q57" s="16">
        <v>741321421.06447399</v>
      </c>
      <c r="R57" s="16">
        <v>670931378.24050105</v>
      </c>
      <c r="S57" s="16">
        <v>695838499.97851205</v>
      </c>
      <c r="T57" s="16">
        <v>558064662.44518697</v>
      </c>
      <c r="U57" s="16">
        <v>698135015.03854501</v>
      </c>
      <c r="V57" s="16">
        <v>631512118.27426505</v>
      </c>
      <c r="W57" s="16">
        <v>783123147.01196301</v>
      </c>
    </row>
    <row r="58" spans="1:23" x14ac:dyDescent="0.25">
      <c r="A58" s="4" t="s">
        <v>177</v>
      </c>
      <c r="B58" s="4" t="s">
        <v>181</v>
      </c>
      <c r="C58" s="6">
        <v>1.33</v>
      </c>
      <c r="D58" s="6" t="s">
        <v>13</v>
      </c>
      <c r="E58" s="6">
        <v>289.09179</v>
      </c>
      <c r="F58" s="6">
        <v>289.09145999999998</v>
      </c>
      <c r="G58" s="5" t="s">
        <v>182</v>
      </c>
      <c r="H58" s="4">
        <v>2</v>
      </c>
      <c r="I58" s="5" t="s">
        <v>183</v>
      </c>
      <c r="J58" s="16">
        <v>8272601.6292616501</v>
      </c>
      <c r="K58" s="16">
        <v>9123416.1503023691</v>
      </c>
      <c r="L58" s="16">
        <v>8833281.8443808705</v>
      </c>
      <c r="M58" s="16">
        <v>8843369.3496998101</v>
      </c>
      <c r="N58" s="16">
        <v>7849348.7892950801</v>
      </c>
      <c r="O58" s="16">
        <v>7985616.5025937501</v>
      </c>
      <c r="P58" s="16">
        <v>7975977.2878856901</v>
      </c>
      <c r="Q58" s="16">
        <v>7937805.5587296002</v>
      </c>
      <c r="R58" s="16">
        <v>8195767.7765491102</v>
      </c>
      <c r="S58" s="16">
        <v>7625334.1322364304</v>
      </c>
      <c r="T58" s="16">
        <v>7740886.6412310395</v>
      </c>
      <c r="U58" s="16">
        <v>8113751.9712030897</v>
      </c>
      <c r="V58" s="16">
        <v>7645285.8051788798</v>
      </c>
      <c r="W58" s="16">
        <v>9533738.2613350302</v>
      </c>
    </row>
    <row r="59" spans="1:23" x14ac:dyDescent="0.25">
      <c r="A59" s="4" t="s">
        <v>184</v>
      </c>
      <c r="B59" s="5" t="s">
        <v>184</v>
      </c>
      <c r="C59" s="6">
        <v>1.32</v>
      </c>
      <c r="D59" s="6" t="s">
        <v>13</v>
      </c>
      <c r="E59" s="6">
        <v>104.10699</v>
      </c>
      <c r="F59" s="6">
        <v>104.10683</v>
      </c>
      <c r="G59" s="5" t="s">
        <v>185</v>
      </c>
      <c r="H59" s="5">
        <v>1</v>
      </c>
      <c r="I59" s="5" t="s">
        <v>186</v>
      </c>
      <c r="J59" s="16">
        <v>1532177781.27672</v>
      </c>
      <c r="K59" s="16">
        <v>1512287305.0536699</v>
      </c>
      <c r="L59" s="16">
        <v>1437697313.33374</v>
      </c>
      <c r="M59" s="16">
        <v>1456780558.21259</v>
      </c>
      <c r="N59" s="16">
        <v>1087959529.41821</v>
      </c>
      <c r="O59" s="16">
        <v>917724845.14251399</v>
      </c>
      <c r="P59" s="16">
        <v>1016975182.54462</v>
      </c>
      <c r="Q59" s="16">
        <v>955905403.11189306</v>
      </c>
      <c r="R59" s="16">
        <v>966941896.63547802</v>
      </c>
      <c r="S59" s="16">
        <v>976327167.74484098</v>
      </c>
      <c r="T59" s="16">
        <v>859350334.25571001</v>
      </c>
      <c r="U59" s="16">
        <v>904623607.55885696</v>
      </c>
      <c r="V59" s="16">
        <v>863745841.05138004</v>
      </c>
      <c r="W59" s="16">
        <v>864283638.41972804</v>
      </c>
    </row>
    <row r="60" spans="1:23" x14ac:dyDescent="0.25">
      <c r="A60" s="4" t="s">
        <v>187</v>
      </c>
      <c r="B60" s="11" t="s">
        <v>188</v>
      </c>
      <c r="C60" s="6">
        <v>5.76</v>
      </c>
      <c r="D60" s="6" t="s">
        <v>152</v>
      </c>
      <c r="E60" s="6">
        <v>117.05571999999999</v>
      </c>
      <c r="F60" s="6">
        <v>117.05569</v>
      </c>
      <c r="G60" s="5" t="s">
        <v>189</v>
      </c>
      <c r="H60" s="5">
        <v>1</v>
      </c>
      <c r="I60" s="5" t="s">
        <v>190</v>
      </c>
      <c r="J60" s="18">
        <v>5894810.93775615</v>
      </c>
      <c r="K60" s="18">
        <v>5880140.6031571301</v>
      </c>
      <c r="L60" s="18">
        <v>5885420.0246664099</v>
      </c>
      <c r="M60" s="18">
        <v>6106838.36486232</v>
      </c>
      <c r="N60" s="18">
        <v>1504562.3663635899</v>
      </c>
      <c r="O60" s="18">
        <v>699897.73530415096</v>
      </c>
      <c r="P60" s="18">
        <v>1054007.9778859599</v>
      </c>
      <c r="Q60" s="18">
        <v>1229249.7771993401</v>
      </c>
      <c r="R60" s="18">
        <v>510688.74304757803</v>
      </c>
      <c r="S60" s="18">
        <v>488654.049621224</v>
      </c>
      <c r="T60" s="18">
        <v>352209.662934914</v>
      </c>
      <c r="U60" s="18">
        <v>475035.89559104602</v>
      </c>
      <c r="V60" s="18">
        <v>952671.93573431496</v>
      </c>
      <c r="W60" s="18">
        <v>775196.46588606096</v>
      </c>
    </row>
    <row r="61" spans="1:23" x14ac:dyDescent="0.25">
      <c r="A61" s="4" t="s">
        <v>191</v>
      </c>
      <c r="B61" s="5" t="s">
        <v>192</v>
      </c>
      <c r="C61" s="6">
        <v>1.49</v>
      </c>
      <c r="D61" s="6" t="s">
        <v>13</v>
      </c>
      <c r="E61" s="6">
        <v>159.05126999999999</v>
      </c>
      <c r="F61" s="6">
        <v>159.05096</v>
      </c>
      <c r="G61" s="5" t="s">
        <v>193</v>
      </c>
      <c r="H61" s="5">
        <v>1</v>
      </c>
      <c r="I61" s="5" t="s">
        <v>194</v>
      </c>
      <c r="J61" s="16">
        <v>22772788.089464899</v>
      </c>
      <c r="K61" s="16">
        <v>21973475.3308741</v>
      </c>
      <c r="L61" s="16">
        <v>20770041.7915015</v>
      </c>
      <c r="M61" s="16">
        <v>16761070.7849517</v>
      </c>
      <c r="N61" s="16">
        <v>582235.33530667902</v>
      </c>
      <c r="O61" s="16">
        <v>246509.71086347001</v>
      </c>
      <c r="P61" s="16">
        <v>790355.68173126795</v>
      </c>
      <c r="Q61" s="16">
        <v>979078.01641364</v>
      </c>
      <c r="R61" s="16">
        <v>268715.25414443499</v>
      </c>
      <c r="S61" s="16">
        <v>376651.17960323999</v>
      </c>
      <c r="T61" s="16">
        <v>74666.533793812501</v>
      </c>
      <c r="U61" s="16">
        <v>113296.784945534</v>
      </c>
      <c r="V61" s="16">
        <v>40497.446850181601</v>
      </c>
      <c r="W61" s="16">
        <v>24349.418943517001</v>
      </c>
    </row>
    <row r="62" spans="1:23" x14ac:dyDescent="0.25">
      <c r="A62" s="4" t="s">
        <v>195</v>
      </c>
      <c r="B62" s="13" t="s">
        <v>196</v>
      </c>
      <c r="C62" s="6">
        <v>5.13</v>
      </c>
      <c r="D62" s="6" t="s">
        <v>13</v>
      </c>
      <c r="E62" s="6">
        <v>188.07060999999999</v>
      </c>
      <c r="F62" s="6">
        <v>188.07033999999999</v>
      </c>
      <c r="G62" s="5" t="s">
        <v>197</v>
      </c>
      <c r="H62" s="13">
        <v>2</v>
      </c>
      <c r="I62" s="5" t="s">
        <v>198</v>
      </c>
      <c r="J62" s="18">
        <v>2140887.4090167</v>
      </c>
      <c r="K62" s="18">
        <v>2093244.0493290001</v>
      </c>
      <c r="L62" s="18">
        <v>2119619.5268261898</v>
      </c>
      <c r="M62" s="18">
        <v>2167749.0394125399</v>
      </c>
      <c r="N62" s="18">
        <v>2198048.65960225</v>
      </c>
      <c r="O62" s="18">
        <v>2153813.2028332902</v>
      </c>
      <c r="P62" s="18">
        <v>2098655.5037360298</v>
      </c>
      <c r="Q62" s="18">
        <v>2269505.3869010601</v>
      </c>
      <c r="R62" s="18">
        <v>2156344.0871263798</v>
      </c>
      <c r="S62" s="18">
        <v>2193245.7219656599</v>
      </c>
      <c r="T62" s="18">
        <v>1971500.9931702099</v>
      </c>
      <c r="U62" s="18">
        <v>2212796.3165645902</v>
      </c>
      <c r="V62" s="18">
        <v>2134356.40220844</v>
      </c>
      <c r="W62" s="18">
        <v>2149126.61378738</v>
      </c>
    </row>
    <row r="63" spans="1:23" x14ac:dyDescent="0.25">
      <c r="A63" s="4" t="s">
        <v>195</v>
      </c>
      <c r="B63" s="13" t="s">
        <v>199</v>
      </c>
      <c r="C63" s="8">
        <v>7.4</v>
      </c>
      <c r="D63" s="6" t="s">
        <v>152</v>
      </c>
      <c r="E63" s="6">
        <v>204.06662</v>
      </c>
      <c r="F63" s="6">
        <v>204.06643</v>
      </c>
      <c r="G63" s="5" t="s">
        <v>200</v>
      </c>
      <c r="H63" s="13">
        <v>1</v>
      </c>
      <c r="I63" s="5" t="s">
        <v>201</v>
      </c>
      <c r="J63" s="18">
        <v>11602039.686532101</v>
      </c>
      <c r="K63" s="18">
        <v>11840080.1118137</v>
      </c>
      <c r="L63" s="18">
        <v>11767346.655589299</v>
      </c>
      <c r="M63" s="18">
        <v>10891788.255234299</v>
      </c>
      <c r="N63" s="18">
        <v>2383564.7611151901</v>
      </c>
      <c r="O63" s="18">
        <v>267268.916881171</v>
      </c>
      <c r="P63" s="18">
        <v>2106572.05448922</v>
      </c>
      <c r="Q63" s="18">
        <v>1743065.69627739</v>
      </c>
      <c r="R63" s="18">
        <v>96578.165204081801</v>
      </c>
      <c r="S63" s="18">
        <v>168191.14483506899</v>
      </c>
      <c r="T63" s="18">
        <v>42033.964682547099</v>
      </c>
      <c r="U63" s="18">
        <v>139882.99384431599</v>
      </c>
      <c r="V63" s="18">
        <v>55241.5748379781</v>
      </c>
      <c r="W63" s="18">
        <v>74175.849971641801</v>
      </c>
    </row>
    <row r="64" spans="1:23" x14ac:dyDescent="0.25">
      <c r="A64" s="4" t="s">
        <v>202</v>
      </c>
      <c r="B64" s="4" t="s">
        <v>203</v>
      </c>
      <c r="C64" s="8">
        <v>1.4</v>
      </c>
      <c r="D64" s="6" t="s">
        <v>152</v>
      </c>
      <c r="E64" s="6">
        <v>132.03022999999999</v>
      </c>
      <c r="F64" s="6">
        <v>132.03013999999999</v>
      </c>
      <c r="G64" s="5" t="s">
        <v>61</v>
      </c>
      <c r="H64" s="4">
        <v>2</v>
      </c>
      <c r="I64" s="5" t="s">
        <v>204</v>
      </c>
      <c r="J64" s="16">
        <v>5399462.3834448596</v>
      </c>
      <c r="K64" s="16">
        <v>4225651.5917592803</v>
      </c>
      <c r="L64" s="16">
        <v>9224793.0120473206</v>
      </c>
      <c r="M64" s="16">
        <v>205225516.236653</v>
      </c>
      <c r="N64" s="16">
        <v>1132277.8079272099</v>
      </c>
      <c r="O64" s="16">
        <v>302642.79440793098</v>
      </c>
      <c r="P64" s="16">
        <v>5964083.5497734798</v>
      </c>
      <c r="Q64" s="16">
        <v>764907.12459312996</v>
      </c>
      <c r="R64" s="16">
        <v>451196.47574426001</v>
      </c>
      <c r="S64" s="16">
        <v>417578.66648458701</v>
      </c>
      <c r="T64" s="16">
        <v>682504.09732136095</v>
      </c>
      <c r="U64" s="16">
        <v>276004.36956117803</v>
      </c>
      <c r="V64" s="16">
        <v>118827.840996356</v>
      </c>
      <c r="W64" s="16">
        <v>307277.37498645397</v>
      </c>
    </row>
    <row r="65" spans="1:23" x14ac:dyDescent="0.25">
      <c r="A65" s="4" t="s">
        <v>202</v>
      </c>
      <c r="B65" s="13" t="s">
        <v>205</v>
      </c>
      <c r="C65" s="6">
        <v>6.37</v>
      </c>
      <c r="D65" s="6" t="s">
        <v>152</v>
      </c>
      <c r="E65" s="6">
        <v>129.05572000000001</v>
      </c>
      <c r="F65" s="6">
        <v>129.05571</v>
      </c>
      <c r="G65" s="5" t="s">
        <v>206</v>
      </c>
      <c r="H65" s="4">
        <v>2</v>
      </c>
      <c r="I65" s="13" t="s">
        <v>207</v>
      </c>
      <c r="J65" s="18">
        <v>140594889.44649899</v>
      </c>
      <c r="K65" s="18">
        <v>146297709.31184301</v>
      </c>
      <c r="L65" s="18">
        <v>113208697.316728</v>
      </c>
      <c r="M65" s="18">
        <v>109316284.76716</v>
      </c>
      <c r="N65" s="18">
        <v>363986639.04765099</v>
      </c>
      <c r="O65" s="18">
        <v>221168123.65254101</v>
      </c>
      <c r="P65" s="18">
        <v>342446388.89214098</v>
      </c>
      <c r="Q65" s="18">
        <v>346469642.83930898</v>
      </c>
      <c r="R65" s="18">
        <v>80088452.9864344</v>
      </c>
      <c r="S65" s="18">
        <v>118323330.40149599</v>
      </c>
      <c r="T65" s="18">
        <v>73438886.664398</v>
      </c>
      <c r="U65" s="18">
        <v>137836749.34299299</v>
      </c>
      <c r="V65" s="18">
        <v>57765505.309918098</v>
      </c>
      <c r="W65" s="18">
        <v>74542153.012213096</v>
      </c>
    </row>
    <row r="66" spans="1:23" x14ac:dyDescent="0.25">
      <c r="A66" s="4" t="s">
        <v>202</v>
      </c>
      <c r="B66" s="13" t="s">
        <v>208</v>
      </c>
      <c r="C66" s="6">
        <v>6.69</v>
      </c>
      <c r="D66" s="6" t="s">
        <v>152</v>
      </c>
      <c r="E66" s="6">
        <v>129.05572000000001</v>
      </c>
      <c r="F66" s="6">
        <v>129.05569</v>
      </c>
      <c r="G66" s="5" t="s">
        <v>206</v>
      </c>
      <c r="H66" s="13">
        <v>1</v>
      </c>
      <c r="I66" s="5" t="s">
        <v>209</v>
      </c>
      <c r="J66" s="18">
        <v>164589968.80922899</v>
      </c>
      <c r="K66" s="18">
        <v>167812062.896184</v>
      </c>
      <c r="L66" s="18">
        <v>134506615.52089399</v>
      </c>
      <c r="M66" s="18">
        <v>127291949.60044999</v>
      </c>
      <c r="N66" s="18">
        <v>350320332.99407101</v>
      </c>
      <c r="O66" s="18">
        <v>187243713.97506699</v>
      </c>
      <c r="P66" s="18">
        <v>330124357.79584002</v>
      </c>
      <c r="Q66" s="18">
        <v>336454166.84976</v>
      </c>
      <c r="R66" s="18">
        <v>82030281.077884302</v>
      </c>
      <c r="S66" s="18">
        <v>123496587.268029</v>
      </c>
      <c r="T66" s="18">
        <v>76231685.610544607</v>
      </c>
      <c r="U66" s="18">
        <v>128643572.251514</v>
      </c>
      <c r="V66" s="18">
        <v>62024450.786118798</v>
      </c>
      <c r="W66" s="18">
        <v>71687081.034120098</v>
      </c>
    </row>
    <row r="67" spans="1:23" x14ac:dyDescent="0.25">
      <c r="A67" s="4" t="s">
        <v>210</v>
      </c>
      <c r="B67" s="13" t="s">
        <v>211</v>
      </c>
      <c r="C67" s="8">
        <v>1.7</v>
      </c>
      <c r="D67" s="6" t="s">
        <v>152</v>
      </c>
      <c r="E67" s="6">
        <v>105.01933</v>
      </c>
      <c r="F67" s="6">
        <v>105.01899</v>
      </c>
      <c r="G67" s="5" t="s">
        <v>212</v>
      </c>
      <c r="H67" s="13">
        <v>2</v>
      </c>
      <c r="I67" s="5" t="s">
        <v>213</v>
      </c>
      <c r="J67" s="18">
        <v>5840785.9074176801</v>
      </c>
      <c r="K67" s="18">
        <v>6484285.9832472904</v>
      </c>
      <c r="L67" s="18">
        <v>6048090.2815845804</v>
      </c>
      <c r="M67" s="18">
        <v>7412561.8443073398</v>
      </c>
      <c r="N67" s="18">
        <v>3534164.4883419098</v>
      </c>
      <c r="O67" s="18">
        <v>688584.03740363999</v>
      </c>
      <c r="P67" s="18">
        <v>3538251.3519667001</v>
      </c>
      <c r="Q67" s="18">
        <v>2626746.0405025599</v>
      </c>
      <c r="R67" s="18">
        <v>444022.61785542697</v>
      </c>
      <c r="S67" s="18">
        <v>1212885.42445437</v>
      </c>
      <c r="T67" s="18">
        <v>508125.41806552903</v>
      </c>
      <c r="U67" s="18">
        <v>540866.93895503297</v>
      </c>
      <c r="V67" s="18">
        <v>365305.02620615001</v>
      </c>
      <c r="W67" s="18">
        <v>454827.77963788598</v>
      </c>
    </row>
    <row r="68" spans="1:23" x14ac:dyDescent="0.25">
      <c r="A68" s="4" t="s">
        <v>202</v>
      </c>
      <c r="B68" s="11" t="s">
        <v>214</v>
      </c>
      <c r="C68" s="6">
        <v>2.1800000000000002</v>
      </c>
      <c r="D68" s="6" t="s">
        <v>152</v>
      </c>
      <c r="E68" s="6">
        <v>133.01425</v>
      </c>
      <c r="F68" s="6">
        <v>133.01409000000001</v>
      </c>
      <c r="G68" s="5" t="s">
        <v>215</v>
      </c>
      <c r="H68" s="13">
        <v>1</v>
      </c>
      <c r="I68" s="5" t="s">
        <v>216</v>
      </c>
      <c r="J68" s="18">
        <v>28638802.148738001</v>
      </c>
      <c r="K68" s="18">
        <v>25913623.327815302</v>
      </c>
      <c r="L68" s="18">
        <v>51791784.495532297</v>
      </c>
      <c r="M68" s="18">
        <v>1353359030.1883299</v>
      </c>
      <c r="N68" s="18">
        <v>17596388.449476</v>
      </c>
      <c r="O68" s="18">
        <v>10538840.0493821</v>
      </c>
      <c r="P68" s="18">
        <v>107810932.854623</v>
      </c>
      <c r="Q68" s="18">
        <v>12305282.528284499</v>
      </c>
      <c r="R68" s="18">
        <v>9861788.7529082708</v>
      </c>
      <c r="S68" s="18">
        <v>7266219.8167585405</v>
      </c>
      <c r="T68" s="18">
        <v>18787679.926917799</v>
      </c>
      <c r="U68" s="18">
        <v>6240517.6436280599</v>
      </c>
      <c r="V68" s="18">
        <v>3489062.9054169902</v>
      </c>
      <c r="W68" s="18">
        <v>3954982.9735104698</v>
      </c>
    </row>
    <row r="69" spans="1:23" x14ac:dyDescent="0.25">
      <c r="A69" s="4" t="s">
        <v>202</v>
      </c>
      <c r="B69" s="13" t="s">
        <v>217</v>
      </c>
      <c r="C69" s="6">
        <v>4.87</v>
      </c>
      <c r="D69" s="6" t="s">
        <v>152</v>
      </c>
      <c r="E69" s="6">
        <v>115.04007</v>
      </c>
      <c r="F69" s="6">
        <v>115.04002</v>
      </c>
      <c r="G69" s="5" t="s">
        <v>218</v>
      </c>
      <c r="H69" s="13">
        <v>1</v>
      </c>
      <c r="I69" s="5" t="s">
        <v>219</v>
      </c>
      <c r="J69" s="18">
        <v>22197046.917997699</v>
      </c>
      <c r="K69" s="18">
        <v>21796288.384532101</v>
      </c>
      <c r="L69" s="18">
        <v>16272170.013395799</v>
      </c>
      <c r="M69" s="18">
        <v>15774574.067411199</v>
      </c>
      <c r="N69" s="18">
        <v>58564051.056343697</v>
      </c>
      <c r="O69" s="18">
        <v>25574939.081970401</v>
      </c>
      <c r="P69" s="18">
        <v>57429015.9018123</v>
      </c>
      <c r="Q69" s="18">
        <v>57762337.0869468</v>
      </c>
      <c r="R69" s="18">
        <v>9264313.3742972091</v>
      </c>
      <c r="S69" s="18">
        <v>14662239.284787901</v>
      </c>
      <c r="T69" s="18">
        <v>9068987.1033182908</v>
      </c>
      <c r="U69" s="18">
        <v>14780182.451820699</v>
      </c>
      <c r="V69" s="18">
        <v>6312518.5663434202</v>
      </c>
      <c r="W69" s="18">
        <v>10508559.0092171</v>
      </c>
    </row>
    <row r="70" spans="1:23" x14ac:dyDescent="0.25">
      <c r="A70" s="4" t="s">
        <v>220</v>
      </c>
      <c r="B70" s="4" t="s">
        <v>221</v>
      </c>
      <c r="C70" s="6">
        <v>2.2200000000000002</v>
      </c>
      <c r="D70" s="6" t="s">
        <v>13</v>
      </c>
      <c r="E70" s="6">
        <v>245.07680999999999</v>
      </c>
      <c r="F70" s="6">
        <v>245.07611</v>
      </c>
      <c r="G70" s="5" t="s">
        <v>222</v>
      </c>
      <c r="H70" s="4">
        <v>1</v>
      </c>
      <c r="I70" s="5" t="s">
        <v>223</v>
      </c>
      <c r="J70" s="16">
        <v>3504676.1162146302</v>
      </c>
      <c r="K70" s="16">
        <v>3636716.34378481</v>
      </c>
      <c r="L70" s="16">
        <v>3468837.9981506802</v>
      </c>
      <c r="M70" s="16">
        <v>3507662.3913548398</v>
      </c>
      <c r="N70" s="16">
        <v>485217.11356349301</v>
      </c>
      <c r="O70" s="16">
        <v>58011.789984120704</v>
      </c>
      <c r="P70" s="16">
        <v>384231.56986266997</v>
      </c>
      <c r="Q70" s="16">
        <v>309981.12265326898</v>
      </c>
      <c r="R70" s="16">
        <v>130320.994252964</v>
      </c>
      <c r="S70" s="16">
        <v>160822.15274735299</v>
      </c>
      <c r="T70" s="16">
        <v>75096.849412942596</v>
      </c>
      <c r="U70" s="16">
        <v>58283.6397796397</v>
      </c>
      <c r="V70" s="16">
        <v>41652.319617977599</v>
      </c>
      <c r="W70" s="16">
        <v>73663.164801826206</v>
      </c>
    </row>
    <row r="71" spans="1:23" x14ac:dyDescent="0.25">
      <c r="A71" s="4" t="s">
        <v>224</v>
      </c>
      <c r="B71" s="13" t="s">
        <v>225</v>
      </c>
      <c r="C71" s="6">
        <v>1.42</v>
      </c>
      <c r="D71" s="6" t="s">
        <v>152</v>
      </c>
      <c r="E71" s="6">
        <v>87.008769999999998</v>
      </c>
      <c r="F71" s="6">
        <v>87.008250000000004</v>
      </c>
      <c r="G71" s="5" t="s">
        <v>226</v>
      </c>
      <c r="H71" s="4">
        <v>1</v>
      </c>
      <c r="I71" s="5" t="s">
        <v>227</v>
      </c>
      <c r="J71" s="18">
        <v>203127522.99738899</v>
      </c>
      <c r="K71" s="18">
        <v>174630212.292445</v>
      </c>
      <c r="L71" s="18">
        <v>222011973.13443801</v>
      </c>
      <c r="M71" s="18">
        <v>194866025.06892201</v>
      </c>
      <c r="N71" s="18">
        <v>104358726.677536</v>
      </c>
      <c r="O71" s="18">
        <v>121308161.877837</v>
      </c>
      <c r="P71" s="18">
        <v>107265997.307595</v>
      </c>
      <c r="Q71" s="18">
        <v>127518272.669852</v>
      </c>
      <c r="R71" s="18">
        <v>278228251.53487903</v>
      </c>
      <c r="S71" s="18">
        <v>220115032.944886</v>
      </c>
      <c r="T71" s="18">
        <v>258545289.196049</v>
      </c>
      <c r="U71" s="18">
        <v>155096623.70802501</v>
      </c>
      <c r="V71" s="18">
        <v>250300764.99319801</v>
      </c>
      <c r="W71" s="18">
        <v>350793545.21918303</v>
      </c>
    </row>
    <row r="72" spans="1:23" x14ac:dyDescent="0.25">
      <c r="A72" s="4" t="s">
        <v>224</v>
      </c>
      <c r="B72" s="11" t="s">
        <v>228</v>
      </c>
      <c r="C72" s="6">
        <v>2.1800000000000002</v>
      </c>
      <c r="D72" s="6" t="s">
        <v>152</v>
      </c>
      <c r="E72" s="6">
        <v>145.01425</v>
      </c>
      <c r="F72" s="6">
        <v>145.01412999999999</v>
      </c>
      <c r="G72" s="5" t="s">
        <v>229</v>
      </c>
      <c r="H72" s="11">
        <v>1</v>
      </c>
      <c r="I72" s="5" t="s">
        <v>230</v>
      </c>
      <c r="J72" s="18">
        <v>5397374.7179292003</v>
      </c>
      <c r="K72" s="18">
        <v>4707724.4295651</v>
      </c>
      <c r="L72" s="18">
        <v>7871125.1414536797</v>
      </c>
      <c r="M72" s="18">
        <v>186431987.17834401</v>
      </c>
      <c r="N72" s="18">
        <v>39362569.090222798</v>
      </c>
      <c r="O72" s="18">
        <v>67556834.379539698</v>
      </c>
      <c r="P72" s="18">
        <v>231719339.78724101</v>
      </c>
      <c r="Q72" s="18">
        <v>53906260.669258498</v>
      </c>
      <c r="R72" s="18">
        <v>52738320.5928673</v>
      </c>
      <c r="S72" s="18">
        <v>45245762.746857502</v>
      </c>
      <c r="T72" s="18">
        <v>72887991.112719595</v>
      </c>
      <c r="U72" s="18">
        <v>54793575.3575643</v>
      </c>
      <c r="V72" s="18">
        <v>29682224.0092513</v>
      </c>
      <c r="W72" s="18">
        <v>22038976.145235099</v>
      </c>
    </row>
    <row r="73" spans="1:23" x14ac:dyDescent="0.25">
      <c r="A73" s="4" t="s">
        <v>224</v>
      </c>
      <c r="B73" s="13" t="s">
        <v>231</v>
      </c>
      <c r="C73" s="8">
        <v>2.4</v>
      </c>
      <c r="D73" s="6" t="s">
        <v>152</v>
      </c>
      <c r="E73" s="6">
        <v>89.024420000000006</v>
      </c>
      <c r="F73" s="6">
        <v>89.02431</v>
      </c>
      <c r="G73" s="5" t="s">
        <v>232</v>
      </c>
      <c r="H73" s="11">
        <v>1</v>
      </c>
      <c r="I73" s="5" t="s">
        <v>233</v>
      </c>
      <c r="J73" s="18">
        <v>838504845.84328401</v>
      </c>
      <c r="K73" s="18">
        <v>798638723.38646603</v>
      </c>
      <c r="L73" s="18">
        <v>805282284.19168997</v>
      </c>
      <c r="M73" s="18">
        <v>869188622.64828706</v>
      </c>
      <c r="N73" s="18">
        <v>831363110.97666502</v>
      </c>
      <c r="O73" s="18">
        <v>227049219.409215</v>
      </c>
      <c r="P73" s="18">
        <v>773399862.71754706</v>
      </c>
      <c r="Q73" s="18">
        <v>753904069.79703605</v>
      </c>
      <c r="R73" s="18">
        <v>196872408.15847701</v>
      </c>
      <c r="S73" s="18">
        <v>264545862.91529</v>
      </c>
      <c r="T73" s="18">
        <v>189896486.653265</v>
      </c>
      <c r="U73" s="18">
        <v>187123834.31324199</v>
      </c>
      <c r="V73" s="18">
        <v>126364195.13548499</v>
      </c>
      <c r="W73" s="18">
        <v>178092180.87063399</v>
      </c>
    </row>
    <row r="74" spans="1:23" x14ac:dyDescent="0.25">
      <c r="A74" s="4" t="s">
        <v>224</v>
      </c>
      <c r="B74" s="13" t="s">
        <v>234</v>
      </c>
      <c r="C74" s="6">
        <v>4.47</v>
      </c>
      <c r="D74" s="6" t="s">
        <v>152</v>
      </c>
      <c r="E74" s="6">
        <v>115.00368</v>
      </c>
      <c r="F74" s="6">
        <v>115.00321</v>
      </c>
      <c r="G74" s="5" t="s">
        <v>235</v>
      </c>
      <c r="H74" s="13">
        <v>1</v>
      </c>
      <c r="I74" s="5" t="s">
        <v>236</v>
      </c>
      <c r="J74" s="18">
        <v>965438.04092236306</v>
      </c>
      <c r="K74" s="18">
        <v>898000.24762912095</v>
      </c>
      <c r="L74" s="18">
        <v>1090069.9894723101</v>
      </c>
      <c r="M74" s="18">
        <v>2263318.15851733</v>
      </c>
      <c r="N74" s="18">
        <v>654202.19921224203</v>
      </c>
      <c r="O74" s="18">
        <v>449921.26545853901</v>
      </c>
      <c r="P74" s="18">
        <v>1033906.23795727</v>
      </c>
      <c r="Q74" s="18">
        <v>526264.01267406996</v>
      </c>
      <c r="R74" s="18">
        <v>413671.843975525</v>
      </c>
      <c r="S74" s="18">
        <v>335941.177855774</v>
      </c>
      <c r="T74" s="18">
        <v>589272.07379636099</v>
      </c>
      <c r="U74" s="18">
        <v>261545.97852007099</v>
      </c>
      <c r="V74" s="18">
        <v>203675.294817088</v>
      </c>
      <c r="W74" s="18">
        <v>176807.31423844199</v>
      </c>
    </row>
    <row r="75" spans="1:23" x14ac:dyDescent="0.25">
      <c r="A75" s="4" t="s">
        <v>224</v>
      </c>
      <c r="B75" s="13" t="s">
        <v>237</v>
      </c>
      <c r="C75" s="6">
        <v>3.68</v>
      </c>
      <c r="D75" s="6" t="s">
        <v>152</v>
      </c>
      <c r="E75" s="6">
        <v>117.01933</v>
      </c>
      <c r="F75" s="6">
        <v>117.01951</v>
      </c>
      <c r="G75" s="5" t="s">
        <v>238</v>
      </c>
      <c r="H75" s="13">
        <v>1</v>
      </c>
      <c r="I75" s="5" t="s">
        <v>239</v>
      </c>
      <c r="J75" s="18">
        <v>1235249.4368163601</v>
      </c>
      <c r="K75" s="18">
        <v>1854508.43333705</v>
      </c>
      <c r="L75" s="18">
        <v>1360477.1776095901</v>
      </c>
      <c r="M75" s="18">
        <v>3250779.0853843801</v>
      </c>
      <c r="N75" s="18">
        <v>4371678.6525504198</v>
      </c>
      <c r="O75" s="18">
        <v>6145561.1342989597</v>
      </c>
      <c r="P75" s="18">
        <v>8479832.4732000995</v>
      </c>
      <c r="Q75" s="18">
        <v>5345583.5664786501</v>
      </c>
      <c r="R75" s="18">
        <v>4660006.4642720604</v>
      </c>
      <c r="S75" s="18">
        <v>4192491.0829007602</v>
      </c>
      <c r="T75" s="18">
        <v>7957947.8651242498</v>
      </c>
      <c r="U75" s="18">
        <v>5019971.9230656195</v>
      </c>
      <c r="V75" s="18">
        <v>3024558.7552709901</v>
      </c>
      <c r="W75" s="18">
        <v>2251567.88405874</v>
      </c>
    </row>
    <row r="76" spans="1:23" x14ac:dyDescent="0.25">
      <c r="A76" s="4" t="s">
        <v>240</v>
      </c>
      <c r="B76" s="13" t="s">
        <v>241</v>
      </c>
      <c r="C76" s="6">
        <v>5.94</v>
      </c>
      <c r="D76" s="6" t="s">
        <v>152</v>
      </c>
      <c r="E76" s="6">
        <v>172.9914</v>
      </c>
      <c r="F76" s="6">
        <v>172.99019000000001</v>
      </c>
      <c r="G76" s="5" t="s">
        <v>242</v>
      </c>
      <c r="H76" s="13">
        <v>2</v>
      </c>
      <c r="I76" s="5" t="s">
        <v>243</v>
      </c>
      <c r="J76" s="18">
        <v>36272480.644697502</v>
      </c>
      <c r="K76" s="18">
        <v>14633044.780215699</v>
      </c>
      <c r="L76" s="18">
        <v>42568077.510227397</v>
      </c>
      <c r="M76" s="18">
        <v>45471743.301651202</v>
      </c>
      <c r="N76" s="18">
        <v>29787147.287354302</v>
      </c>
      <c r="O76" s="18">
        <v>8157034.9439006401</v>
      </c>
      <c r="P76" s="18">
        <v>30987487.245639399</v>
      </c>
      <c r="Q76" s="18">
        <v>25931016.7979309</v>
      </c>
      <c r="R76" s="18">
        <v>6855605.85304577</v>
      </c>
      <c r="S76" s="18">
        <v>7933889.2314365301</v>
      </c>
      <c r="T76" s="18">
        <v>9900187.8559288196</v>
      </c>
      <c r="U76" s="18">
        <v>8322493.2103272798</v>
      </c>
      <c r="V76" s="18">
        <v>2552024.3884998299</v>
      </c>
      <c r="W76" s="18">
        <v>7738581.5061848098</v>
      </c>
    </row>
    <row r="77" spans="1:23" x14ac:dyDescent="0.25">
      <c r="A77" s="4" t="s">
        <v>240</v>
      </c>
      <c r="B77" s="13" t="s">
        <v>244</v>
      </c>
      <c r="C77" s="6">
        <v>6.24</v>
      </c>
      <c r="D77" s="6" t="s">
        <v>152</v>
      </c>
      <c r="E77" s="6">
        <v>212.00229999999999</v>
      </c>
      <c r="F77" s="6">
        <v>212.00210999999999</v>
      </c>
      <c r="G77" s="5" t="s">
        <v>245</v>
      </c>
      <c r="H77" s="13">
        <v>1</v>
      </c>
      <c r="I77" s="5" t="s">
        <v>246</v>
      </c>
      <c r="J77" s="18">
        <v>2311724.75011745</v>
      </c>
      <c r="K77" s="18">
        <v>2358526.3536112602</v>
      </c>
      <c r="L77" s="18">
        <v>2285006.6061937301</v>
      </c>
      <c r="M77" s="18">
        <v>2276617.63740025</v>
      </c>
      <c r="N77" s="18">
        <v>71613.0541491935</v>
      </c>
      <c r="O77" s="18">
        <v>44469.725524328998</v>
      </c>
      <c r="P77" s="18">
        <v>77958.348107774495</v>
      </c>
      <c r="Q77" s="18">
        <v>67399.683245790802</v>
      </c>
      <c r="R77" s="18">
        <v>33027.952017012103</v>
      </c>
      <c r="S77" s="18">
        <v>45335.653276688703</v>
      </c>
      <c r="T77" s="18">
        <v>53685.6033494273</v>
      </c>
      <c r="U77" s="18" t="s">
        <v>306</v>
      </c>
      <c r="V77" s="18">
        <v>28491.088726950598</v>
      </c>
      <c r="W77" s="18">
        <v>18867.621412068402</v>
      </c>
    </row>
    <row r="78" spans="1:23" x14ac:dyDescent="0.25">
      <c r="A78" s="4" t="s">
        <v>240</v>
      </c>
      <c r="B78" s="11" t="s">
        <v>247</v>
      </c>
      <c r="C78" s="6">
        <v>6.88</v>
      </c>
      <c r="D78" s="6" t="s">
        <v>152</v>
      </c>
      <c r="E78" s="6">
        <v>187.00704999999999</v>
      </c>
      <c r="F78" s="6">
        <v>187.00697</v>
      </c>
      <c r="G78" s="5" t="s">
        <v>248</v>
      </c>
      <c r="H78" s="13">
        <v>1</v>
      </c>
      <c r="I78" s="5" t="s">
        <v>249</v>
      </c>
      <c r="J78" s="18">
        <v>70157071.383207202</v>
      </c>
      <c r="K78" s="18">
        <v>72068887.298669696</v>
      </c>
      <c r="L78" s="18">
        <v>72307537.777418107</v>
      </c>
      <c r="M78" s="18">
        <v>71686632.583128393</v>
      </c>
      <c r="N78" s="18">
        <v>696055.86083982</v>
      </c>
      <c r="O78" s="18">
        <v>171850.87723488899</v>
      </c>
      <c r="P78" s="18">
        <v>933463.48834124603</v>
      </c>
      <c r="Q78" s="18">
        <v>696863.37675823504</v>
      </c>
      <c r="R78" s="18">
        <v>147994.677582098</v>
      </c>
      <c r="S78" s="18">
        <v>198548.21375147699</v>
      </c>
      <c r="T78" s="18">
        <v>74780.0888955017</v>
      </c>
      <c r="U78" s="18">
        <v>118283.216959308</v>
      </c>
      <c r="V78" s="18">
        <v>69191.741165644999</v>
      </c>
      <c r="W78" s="18">
        <v>72067.442134473502</v>
      </c>
    </row>
    <row r="79" spans="1:23" x14ac:dyDescent="0.25">
      <c r="A79" s="4" t="s">
        <v>250</v>
      </c>
      <c r="B79" s="13" t="s">
        <v>251</v>
      </c>
      <c r="C79" s="8">
        <v>6.5</v>
      </c>
      <c r="D79" s="6" t="s">
        <v>152</v>
      </c>
      <c r="E79" s="6">
        <v>165.05572000000001</v>
      </c>
      <c r="F79" s="6">
        <v>165.05511000000001</v>
      </c>
      <c r="G79" s="5" t="s">
        <v>252</v>
      </c>
      <c r="H79" s="5">
        <v>1</v>
      </c>
      <c r="I79" s="5" t="s">
        <v>253</v>
      </c>
      <c r="J79" s="18">
        <v>2598661.0629825499</v>
      </c>
      <c r="K79" s="18">
        <v>2708839.6556876898</v>
      </c>
      <c r="L79" s="18">
        <v>2603885.0217505698</v>
      </c>
      <c r="M79" s="18">
        <v>2434703.7730326802</v>
      </c>
      <c r="N79" s="18">
        <v>2824086.6535793999</v>
      </c>
      <c r="O79" s="18">
        <v>775924.58508487302</v>
      </c>
      <c r="P79" s="18">
        <v>2601602.7010107301</v>
      </c>
      <c r="Q79" s="18">
        <v>2245474.5659451699</v>
      </c>
      <c r="R79" s="18">
        <v>387249.09599446401</v>
      </c>
      <c r="S79" s="18">
        <v>583980.32355295704</v>
      </c>
      <c r="T79" s="18">
        <v>219625.71450868199</v>
      </c>
      <c r="U79" s="18">
        <v>377813.90258442302</v>
      </c>
      <c r="V79" s="18">
        <v>214068.30748001899</v>
      </c>
      <c r="W79" s="18">
        <v>454178.93668140902</v>
      </c>
    </row>
    <row r="80" spans="1:23" x14ac:dyDescent="0.25">
      <c r="A80" s="4" t="s">
        <v>250</v>
      </c>
      <c r="B80" s="11" t="s">
        <v>254</v>
      </c>
      <c r="C80" s="6">
        <v>5.42</v>
      </c>
      <c r="D80" s="6" t="s">
        <v>152</v>
      </c>
      <c r="E80" s="6">
        <v>181.05063000000001</v>
      </c>
      <c r="F80" s="6">
        <v>181.05013</v>
      </c>
      <c r="G80" s="5" t="s">
        <v>255</v>
      </c>
      <c r="H80" s="5">
        <v>1</v>
      </c>
      <c r="I80" s="5" t="s">
        <v>256</v>
      </c>
      <c r="J80" s="18">
        <v>9635261.4813128598</v>
      </c>
      <c r="K80" s="18">
        <v>10022780.9938116</v>
      </c>
      <c r="L80" s="18">
        <v>9411674.9058478009</v>
      </c>
      <c r="M80" s="18">
        <v>9573313.7293770202</v>
      </c>
      <c r="N80" s="18">
        <v>5623760.6868168097</v>
      </c>
      <c r="O80" s="18">
        <v>1049620.68034775</v>
      </c>
      <c r="P80" s="18">
        <v>5075361.0887340102</v>
      </c>
      <c r="Q80" s="18">
        <v>4231634.3804243496</v>
      </c>
      <c r="R80" s="18">
        <v>449622.68100051302</v>
      </c>
      <c r="S80" s="18">
        <v>611476.36886801699</v>
      </c>
      <c r="T80" s="18">
        <v>375828.18684985</v>
      </c>
      <c r="U80" s="18">
        <v>560237.04073970194</v>
      </c>
      <c r="V80" s="18">
        <v>333163.33740822203</v>
      </c>
      <c r="W80" s="18">
        <v>690596.00203923602</v>
      </c>
    </row>
    <row r="81" spans="1:23" x14ac:dyDescent="0.25">
      <c r="A81" s="4" t="s">
        <v>158</v>
      </c>
      <c r="B81" s="4" t="s">
        <v>257</v>
      </c>
      <c r="C81" s="6">
        <v>3.18</v>
      </c>
      <c r="D81" s="6" t="s">
        <v>13</v>
      </c>
      <c r="E81" s="6">
        <v>130.04987</v>
      </c>
      <c r="F81" s="6">
        <v>130.0498</v>
      </c>
      <c r="G81" s="5" t="s">
        <v>258</v>
      </c>
      <c r="H81" s="5">
        <v>1</v>
      </c>
      <c r="I81" s="6" t="s">
        <v>259</v>
      </c>
      <c r="J81" s="16">
        <v>1355284963.0931699</v>
      </c>
      <c r="K81" s="16">
        <v>1364762027.7583101</v>
      </c>
      <c r="L81" s="16">
        <v>1535273945.87814</v>
      </c>
      <c r="M81" s="16">
        <v>1677129469.2728901</v>
      </c>
      <c r="N81" s="16">
        <v>979693838.32239699</v>
      </c>
      <c r="O81" s="16">
        <v>791798190.76406801</v>
      </c>
      <c r="P81" s="16">
        <v>1057182066.26531</v>
      </c>
      <c r="Q81" s="16">
        <v>944998724.53441095</v>
      </c>
      <c r="R81" s="16">
        <v>1150295539.5251801</v>
      </c>
      <c r="S81" s="16">
        <v>1056171633.67221</v>
      </c>
      <c r="T81" s="16">
        <v>1217329773.03654</v>
      </c>
      <c r="U81" s="16">
        <v>880073614.91498196</v>
      </c>
      <c r="V81" s="16">
        <v>914014030.736992</v>
      </c>
      <c r="W81" s="16">
        <v>1095664063.9304199</v>
      </c>
    </row>
    <row r="82" spans="1:23" x14ac:dyDescent="0.25">
      <c r="A82" s="4" t="s">
        <v>260</v>
      </c>
      <c r="B82" s="5" t="s">
        <v>261</v>
      </c>
      <c r="C82" s="6">
        <v>2.66</v>
      </c>
      <c r="D82" s="6" t="s">
        <v>13</v>
      </c>
      <c r="E82" s="6">
        <v>137.04579000000001</v>
      </c>
      <c r="F82" s="6">
        <v>137.04563999999999</v>
      </c>
      <c r="G82" s="5" t="s">
        <v>262</v>
      </c>
      <c r="H82" s="5">
        <v>1</v>
      </c>
      <c r="I82" s="5" t="s">
        <v>263</v>
      </c>
      <c r="J82" s="16">
        <v>1351069733.88991</v>
      </c>
      <c r="K82" s="16">
        <v>1870857352.7516999</v>
      </c>
      <c r="L82" s="16">
        <v>1397167579.25773</v>
      </c>
      <c r="M82" s="16">
        <v>1723024370.72493</v>
      </c>
      <c r="N82" s="16">
        <v>2042838029.0947199</v>
      </c>
      <c r="O82" s="16">
        <v>733080371.18947506</v>
      </c>
      <c r="P82" s="16">
        <v>1694144144.53391</v>
      </c>
      <c r="Q82" s="16">
        <v>1305627084.44382</v>
      </c>
      <c r="R82" s="16">
        <v>464823365.70089</v>
      </c>
      <c r="S82" s="16">
        <v>573475317.83573794</v>
      </c>
      <c r="T82" s="16">
        <v>522683694.681961</v>
      </c>
      <c r="U82" s="16">
        <v>640859593.04865098</v>
      </c>
      <c r="V82" s="16">
        <v>408828195.20081699</v>
      </c>
      <c r="W82" s="16">
        <v>554774716.82006299</v>
      </c>
    </row>
    <row r="83" spans="1:23" x14ac:dyDescent="0.25">
      <c r="A83" s="4" t="s">
        <v>260</v>
      </c>
      <c r="B83" s="4" t="s">
        <v>264</v>
      </c>
      <c r="C83" s="6">
        <v>4.1900000000000004</v>
      </c>
      <c r="D83" s="6" t="s">
        <v>13</v>
      </c>
      <c r="E83" s="6">
        <v>166.07234</v>
      </c>
      <c r="F83" s="6">
        <v>166.07230000000001</v>
      </c>
      <c r="G83" s="5" t="s">
        <v>265</v>
      </c>
      <c r="H83" s="4">
        <v>1</v>
      </c>
      <c r="I83" s="5" t="s">
        <v>266</v>
      </c>
      <c r="J83" s="16">
        <v>8686064.4072635993</v>
      </c>
      <c r="K83" s="16">
        <v>9807686.6201040298</v>
      </c>
      <c r="L83" s="16">
        <v>9046699.5313993692</v>
      </c>
      <c r="M83" s="16">
        <v>8981279.4713278506</v>
      </c>
      <c r="N83" s="16">
        <v>1480982.8171279801</v>
      </c>
      <c r="O83" s="16">
        <v>398315.79648182599</v>
      </c>
      <c r="P83" s="16">
        <v>1330900.6626395001</v>
      </c>
      <c r="Q83" s="16">
        <v>1060909.4066163099</v>
      </c>
      <c r="R83" s="16">
        <v>422110.332020576</v>
      </c>
      <c r="S83" s="16">
        <v>634338.69761476002</v>
      </c>
      <c r="T83" s="16">
        <v>349719.022059426</v>
      </c>
      <c r="U83" s="16">
        <v>379007.77445809502</v>
      </c>
      <c r="V83" s="16">
        <v>245665.715811036</v>
      </c>
      <c r="W83" s="16">
        <v>287938.48910831398</v>
      </c>
    </row>
    <row r="84" spans="1:23" x14ac:dyDescent="0.25">
      <c r="A84" s="4" t="s">
        <v>260</v>
      </c>
      <c r="B84" s="5" t="s">
        <v>267</v>
      </c>
      <c r="C84" s="6">
        <v>4.28</v>
      </c>
      <c r="D84" s="6" t="s">
        <v>13</v>
      </c>
      <c r="E84" s="6">
        <v>268.10403000000002</v>
      </c>
      <c r="F84" s="6">
        <v>268.10315000000003</v>
      </c>
      <c r="G84" s="5" t="s">
        <v>268</v>
      </c>
      <c r="H84" s="5">
        <v>1</v>
      </c>
      <c r="I84" s="5" t="s">
        <v>269</v>
      </c>
      <c r="J84" s="16">
        <v>698023.53658163699</v>
      </c>
      <c r="K84" s="16">
        <v>1641734.07093224</v>
      </c>
      <c r="L84" s="16">
        <v>597567.77584527805</v>
      </c>
      <c r="M84" s="16">
        <v>787064.477030896</v>
      </c>
      <c r="N84" s="16">
        <v>906645.76178733504</v>
      </c>
      <c r="O84" s="16">
        <v>2738560.9931137301</v>
      </c>
      <c r="P84" s="16">
        <v>1031952.4080372</v>
      </c>
      <c r="Q84" s="16">
        <v>1183520.2360934</v>
      </c>
      <c r="R84" s="16">
        <v>3215870.4677177798</v>
      </c>
      <c r="S84" s="16">
        <v>3440478.6111021098</v>
      </c>
      <c r="T84" s="16">
        <v>6661648.9805226997</v>
      </c>
      <c r="U84" s="16">
        <v>5153355.3954854198</v>
      </c>
      <c r="V84" s="16">
        <v>8190821.89452051</v>
      </c>
      <c r="W84" s="16">
        <v>1772861.4760608401</v>
      </c>
    </row>
    <row r="85" spans="1:23" x14ac:dyDescent="0.25">
      <c r="A85" s="4" t="s">
        <v>260</v>
      </c>
      <c r="B85" s="4" t="s">
        <v>270</v>
      </c>
      <c r="C85" s="6">
        <v>1.34</v>
      </c>
      <c r="D85" s="6" t="s">
        <v>152</v>
      </c>
      <c r="E85" s="6">
        <v>149.04554999999999</v>
      </c>
      <c r="F85" s="6">
        <v>149.04523</v>
      </c>
      <c r="G85" s="5" t="s">
        <v>271</v>
      </c>
      <c r="H85" s="4">
        <v>1</v>
      </c>
      <c r="I85" s="5" t="s">
        <v>272</v>
      </c>
      <c r="J85" s="16">
        <v>4428179.6915648403</v>
      </c>
      <c r="K85" s="16">
        <v>3874828.7591383802</v>
      </c>
      <c r="L85" s="16">
        <v>5872646.7275122404</v>
      </c>
      <c r="M85" s="16">
        <v>76616975.014539897</v>
      </c>
      <c r="N85" s="16">
        <v>3789008.6366092698</v>
      </c>
      <c r="O85" s="16">
        <v>3496521.4242114099</v>
      </c>
      <c r="P85" s="16">
        <v>14270187.944518499</v>
      </c>
      <c r="Q85" s="16">
        <v>3727725.8162073698</v>
      </c>
      <c r="R85" s="16">
        <v>4127099.1038961499</v>
      </c>
      <c r="S85" s="16">
        <v>3807274.94230315</v>
      </c>
      <c r="T85" s="16">
        <v>3991823.7581624701</v>
      </c>
      <c r="U85" s="16">
        <v>3602908.2317461199</v>
      </c>
      <c r="V85" s="16">
        <v>3584071.28772128</v>
      </c>
      <c r="W85" s="16">
        <v>3670081.4190107798</v>
      </c>
    </row>
    <row r="86" spans="1:23" x14ac:dyDescent="0.25">
      <c r="A86" s="4" t="s">
        <v>158</v>
      </c>
      <c r="B86" s="4" t="s">
        <v>257</v>
      </c>
      <c r="C86" s="6">
        <v>3.18</v>
      </c>
      <c r="D86" s="6" t="s">
        <v>13</v>
      </c>
      <c r="E86" s="6">
        <v>130.04987</v>
      </c>
      <c r="F86" s="6">
        <v>130.0498</v>
      </c>
      <c r="G86" s="5" t="s">
        <v>258</v>
      </c>
      <c r="H86" s="5">
        <v>1</v>
      </c>
      <c r="I86" s="6" t="s">
        <v>259</v>
      </c>
      <c r="J86" s="16">
        <v>1355284963.0931699</v>
      </c>
      <c r="K86" s="16">
        <v>1364762027.7583101</v>
      </c>
      <c r="L86" s="16">
        <v>1535273945.87814</v>
      </c>
      <c r="M86" s="16">
        <v>1677129469.2728901</v>
      </c>
      <c r="N86" s="16">
        <v>979693838.32239699</v>
      </c>
      <c r="O86" s="16">
        <v>791798190.76406801</v>
      </c>
      <c r="P86" s="16">
        <v>1057182066.26531</v>
      </c>
      <c r="Q86" s="16">
        <v>944998724.53441095</v>
      </c>
      <c r="R86" s="16">
        <v>1150295539.5251801</v>
      </c>
      <c r="S86" s="16">
        <v>1056171633.67221</v>
      </c>
      <c r="T86" s="16">
        <v>1217329773.03654</v>
      </c>
      <c r="U86" s="16">
        <v>880073614.91498196</v>
      </c>
      <c r="V86" s="16">
        <v>914014030.736992</v>
      </c>
      <c r="W86" s="16">
        <v>1095664063.9304199</v>
      </c>
    </row>
    <row r="87" spans="1:23" x14ac:dyDescent="0.25">
      <c r="A87" s="4" t="s">
        <v>260</v>
      </c>
      <c r="B87" s="5" t="s">
        <v>261</v>
      </c>
      <c r="C87" s="6">
        <v>2.66</v>
      </c>
      <c r="D87" s="6" t="s">
        <v>13</v>
      </c>
      <c r="E87" s="6">
        <v>137.04579000000001</v>
      </c>
      <c r="F87" s="6">
        <v>137.04563999999999</v>
      </c>
      <c r="G87" s="5" t="s">
        <v>262</v>
      </c>
      <c r="H87" s="5">
        <v>1</v>
      </c>
      <c r="I87" s="5" t="s">
        <v>263</v>
      </c>
      <c r="J87" s="16">
        <v>1351069733.88991</v>
      </c>
      <c r="K87" s="16">
        <v>1870857352.7516999</v>
      </c>
      <c r="L87" s="16">
        <v>1397167579.25773</v>
      </c>
      <c r="M87" s="16">
        <v>1723024370.72493</v>
      </c>
      <c r="N87" s="16">
        <v>2042838029.0947199</v>
      </c>
      <c r="O87" s="16">
        <v>733080371.18947506</v>
      </c>
      <c r="P87" s="16">
        <v>1694144144.53391</v>
      </c>
      <c r="Q87" s="16">
        <v>1305627084.44382</v>
      </c>
      <c r="R87" s="16">
        <v>464823365.70089</v>
      </c>
      <c r="S87" s="16">
        <v>573475317.83573794</v>
      </c>
      <c r="T87" s="16">
        <v>522683694.681961</v>
      </c>
      <c r="U87" s="16">
        <v>640859593.04865098</v>
      </c>
      <c r="V87" s="16">
        <v>408828195.20081699</v>
      </c>
      <c r="W87" s="16">
        <v>554774716.82006299</v>
      </c>
    </row>
    <row r="88" spans="1:23" x14ac:dyDescent="0.25">
      <c r="A88" s="4" t="s">
        <v>260</v>
      </c>
      <c r="B88" s="4" t="s">
        <v>264</v>
      </c>
      <c r="C88" s="6">
        <v>4.1900000000000004</v>
      </c>
      <c r="D88" s="6" t="s">
        <v>13</v>
      </c>
      <c r="E88" s="6">
        <v>166.07234</v>
      </c>
      <c r="F88" s="6">
        <v>166.07230000000001</v>
      </c>
      <c r="G88" s="5" t="s">
        <v>265</v>
      </c>
      <c r="H88" s="4">
        <v>1</v>
      </c>
      <c r="I88" s="5" t="s">
        <v>266</v>
      </c>
      <c r="J88" s="16">
        <v>8686064.4072635993</v>
      </c>
      <c r="K88" s="16">
        <v>9807686.6201040298</v>
      </c>
      <c r="L88" s="16">
        <v>9046699.5313993692</v>
      </c>
      <c r="M88" s="16">
        <v>8981279.4713278506</v>
      </c>
      <c r="N88" s="16">
        <v>1480982.8171279801</v>
      </c>
      <c r="O88" s="16">
        <v>398315.79648182599</v>
      </c>
      <c r="P88" s="16">
        <v>1330900.6626395001</v>
      </c>
      <c r="Q88" s="16">
        <v>1060909.4066163099</v>
      </c>
      <c r="R88" s="16">
        <v>422110.332020576</v>
      </c>
      <c r="S88" s="16">
        <v>634338.69761476002</v>
      </c>
      <c r="T88" s="16">
        <v>349719.022059426</v>
      </c>
      <c r="U88" s="16">
        <v>379007.77445809502</v>
      </c>
      <c r="V88" s="16">
        <v>245665.715811036</v>
      </c>
      <c r="W88" s="16">
        <v>287938.48910831398</v>
      </c>
    </row>
    <row r="89" spans="1:23" x14ac:dyDescent="0.25">
      <c r="A89" s="4" t="s">
        <v>260</v>
      </c>
      <c r="B89" s="5" t="s">
        <v>267</v>
      </c>
      <c r="C89" s="6">
        <v>4.28</v>
      </c>
      <c r="D89" s="6" t="s">
        <v>13</v>
      </c>
      <c r="E89" s="6">
        <v>268.10403000000002</v>
      </c>
      <c r="F89" s="6">
        <v>268.10315000000003</v>
      </c>
      <c r="G89" s="5" t="s">
        <v>268</v>
      </c>
      <c r="H89" s="5">
        <v>1</v>
      </c>
      <c r="I89" s="5" t="s">
        <v>269</v>
      </c>
      <c r="J89" s="16">
        <v>698023.53658163699</v>
      </c>
      <c r="K89" s="16">
        <v>1641734.07093224</v>
      </c>
      <c r="L89" s="16">
        <v>597567.77584527805</v>
      </c>
      <c r="M89" s="16">
        <v>787064.477030896</v>
      </c>
      <c r="N89" s="16">
        <v>906645.76178733504</v>
      </c>
      <c r="O89" s="16">
        <v>2738560.9931137301</v>
      </c>
      <c r="P89" s="16">
        <v>1031952.4080372</v>
      </c>
      <c r="Q89" s="16">
        <v>1183520.2360934</v>
      </c>
      <c r="R89" s="16">
        <v>3215870.4677177798</v>
      </c>
      <c r="S89" s="16">
        <v>3440478.6111021098</v>
      </c>
      <c r="T89" s="16">
        <v>6661648.9805226997</v>
      </c>
      <c r="U89" s="16">
        <v>5153355.3954854198</v>
      </c>
      <c r="V89" s="16">
        <v>8190821.89452051</v>
      </c>
      <c r="W89" s="16">
        <v>1772861.4760608401</v>
      </c>
    </row>
    <row r="90" spans="1:23" x14ac:dyDescent="0.25">
      <c r="A90" s="4" t="s">
        <v>260</v>
      </c>
      <c r="B90" s="4" t="s">
        <v>270</v>
      </c>
      <c r="C90" s="6">
        <v>1.34</v>
      </c>
      <c r="D90" s="6" t="s">
        <v>152</v>
      </c>
      <c r="E90" s="6">
        <v>149.04554999999999</v>
      </c>
      <c r="F90" s="6">
        <v>149.04523</v>
      </c>
      <c r="G90" s="5" t="s">
        <v>271</v>
      </c>
      <c r="H90" s="4">
        <v>1</v>
      </c>
      <c r="I90" s="5" t="s">
        <v>272</v>
      </c>
      <c r="J90" s="16">
        <v>4428179.6915648403</v>
      </c>
      <c r="K90" s="16">
        <v>3874828.7591383802</v>
      </c>
      <c r="L90" s="16">
        <v>5872646.7275122404</v>
      </c>
      <c r="M90" s="16">
        <v>76616975.014539897</v>
      </c>
      <c r="N90" s="16">
        <v>3789008.6366092698</v>
      </c>
      <c r="O90" s="16">
        <v>3496521.4242114099</v>
      </c>
      <c r="P90" s="16">
        <v>14270187.944518499</v>
      </c>
      <c r="Q90" s="16">
        <v>3727725.8162073698</v>
      </c>
      <c r="R90" s="16">
        <v>4127099.1038961499</v>
      </c>
      <c r="S90" s="16">
        <v>3807274.94230315</v>
      </c>
      <c r="T90" s="16">
        <v>3991823.7581624701</v>
      </c>
      <c r="U90" s="16">
        <v>3602908.2317461199</v>
      </c>
      <c r="V90" s="16">
        <v>3584071.28772128</v>
      </c>
      <c r="W90" s="16">
        <v>3670081.4190107798</v>
      </c>
    </row>
    <row r="91" spans="1:23" x14ac:dyDescent="0.25">
      <c r="A91" s="4" t="s">
        <v>260</v>
      </c>
      <c r="B91" s="13" t="s">
        <v>273</v>
      </c>
      <c r="C91" s="6">
        <v>3.14</v>
      </c>
      <c r="D91" s="6" t="s">
        <v>152</v>
      </c>
      <c r="E91" s="6">
        <v>191.01973000000001</v>
      </c>
      <c r="F91" s="6">
        <v>191.01965000000001</v>
      </c>
      <c r="G91" s="5" t="s">
        <v>274</v>
      </c>
      <c r="H91" s="13">
        <v>1</v>
      </c>
      <c r="I91" s="5" t="s">
        <v>275</v>
      </c>
      <c r="J91" s="18">
        <v>33894763.304687999</v>
      </c>
      <c r="K91" s="18">
        <v>28532173.752077099</v>
      </c>
      <c r="L91" s="18">
        <v>63669443.766035102</v>
      </c>
      <c r="M91" s="18">
        <v>175063839.614039</v>
      </c>
      <c r="N91" s="18">
        <v>2581078.4539077301</v>
      </c>
      <c r="O91" s="18">
        <v>720934.53807902103</v>
      </c>
      <c r="P91" s="18">
        <v>5721083.7405231204</v>
      </c>
      <c r="Q91" s="18">
        <v>1984960.2358277</v>
      </c>
      <c r="R91" s="18">
        <v>1677557.3321481899</v>
      </c>
      <c r="S91" s="18">
        <v>926558.086006233</v>
      </c>
      <c r="T91" s="18">
        <v>2556847.06931896</v>
      </c>
      <c r="U91" s="18">
        <v>565277.07914477796</v>
      </c>
      <c r="V91" s="18">
        <v>561709.73800151702</v>
      </c>
      <c r="W91" s="18">
        <v>521564.573447906</v>
      </c>
    </row>
    <row r="92" spans="1:23" x14ac:dyDescent="0.25">
      <c r="A92" s="4" t="s">
        <v>260</v>
      </c>
      <c r="B92" s="11" t="s">
        <v>276</v>
      </c>
      <c r="C92" s="6">
        <v>3.48</v>
      </c>
      <c r="D92" s="6" t="s">
        <v>152</v>
      </c>
      <c r="E92" s="6">
        <v>151.02615</v>
      </c>
      <c r="F92" s="6">
        <v>151.02617000000001</v>
      </c>
      <c r="G92" s="5" t="s">
        <v>113</v>
      </c>
      <c r="H92" s="11">
        <v>1</v>
      </c>
      <c r="I92" s="5" t="s">
        <v>277</v>
      </c>
      <c r="J92" s="18">
        <v>274854577.96953398</v>
      </c>
      <c r="K92" s="18">
        <v>263837916.15459701</v>
      </c>
      <c r="L92" s="18">
        <v>255315764.337396</v>
      </c>
      <c r="M92" s="18">
        <v>268046112.13621601</v>
      </c>
      <c r="N92" s="18">
        <v>140606685.70346901</v>
      </c>
      <c r="O92" s="18">
        <v>50457322.889980398</v>
      </c>
      <c r="P92" s="18">
        <v>152846813.22199801</v>
      </c>
      <c r="Q92" s="18">
        <v>132439502.84551799</v>
      </c>
      <c r="R92" s="18">
        <v>35635450.775739498</v>
      </c>
      <c r="S92" s="18">
        <v>51506712.084610403</v>
      </c>
      <c r="T92" s="18">
        <v>29165095.459779501</v>
      </c>
      <c r="U92" s="18">
        <v>38971543.427391604</v>
      </c>
      <c r="V92" s="18">
        <v>18856988.189384598</v>
      </c>
      <c r="W92" s="18">
        <v>20833939.804909799</v>
      </c>
    </row>
    <row r="93" spans="1:23" x14ac:dyDescent="0.25">
      <c r="A93" s="4" t="s">
        <v>278</v>
      </c>
      <c r="B93" s="4" t="s">
        <v>279</v>
      </c>
      <c r="C93" s="6">
        <v>4.25</v>
      </c>
      <c r="D93" s="6" t="s">
        <v>13</v>
      </c>
      <c r="E93" s="6">
        <v>112.05054</v>
      </c>
      <c r="F93" s="6">
        <v>112.05036</v>
      </c>
      <c r="G93" s="5" t="s">
        <v>280</v>
      </c>
      <c r="H93" s="4">
        <v>2</v>
      </c>
      <c r="I93" s="5" t="s">
        <v>281</v>
      </c>
      <c r="J93" s="16">
        <v>16248182.553381501</v>
      </c>
      <c r="K93" s="16">
        <v>13354494.984426999</v>
      </c>
      <c r="L93" s="16">
        <v>13579445.8596664</v>
      </c>
      <c r="M93" s="16">
        <v>17236813.425510999</v>
      </c>
      <c r="N93" s="16">
        <v>4060489.51261826</v>
      </c>
      <c r="O93" s="16">
        <v>1087933.58731428</v>
      </c>
      <c r="P93" s="16">
        <v>2969761.7663875702</v>
      </c>
      <c r="Q93" s="16">
        <v>2307128.6269577802</v>
      </c>
      <c r="R93" s="16">
        <v>1361387.1667947499</v>
      </c>
      <c r="S93" s="16">
        <v>1486003.37964604</v>
      </c>
      <c r="T93" s="16">
        <v>661321.79014694097</v>
      </c>
      <c r="U93" s="16">
        <v>770009.81481710903</v>
      </c>
      <c r="V93" s="16">
        <v>423654.93715406401</v>
      </c>
      <c r="W93" s="16">
        <v>487456.57262394502</v>
      </c>
    </row>
    <row r="94" spans="1:23" x14ac:dyDescent="0.25">
      <c r="A94" s="4" t="s">
        <v>282</v>
      </c>
      <c r="B94" s="4" t="s">
        <v>286</v>
      </c>
      <c r="C94" s="6">
        <v>2.15</v>
      </c>
      <c r="D94" s="6" t="s">
        <v>13</v>
      </c>
      <c r="E94" s="6">
        <v>123.05529</v>
      </c>
      <c r="F94" s="6">
        <v>123.05500000000001</v>
      </c>
      <c r="G94" s="5" t="s">
        <v>287</v>
      </c>
      <c r="H94" s="4">
        <v>1</v>
      </c>
      <c r="I94" s="5" t="s">
        <v>288</v>
      </c>
      <c r="J94" s="16">
        <v>1007912982.8642</v>
      </c>
      <c r="K94" s="16">
        <v>1063103439.66438</v>
      </c>
      <c r="L94" s="16">
        <v>1058205363.41135</v>
      </c>
      <c r="M94" s="16">
        <v>1052120441.23542</v>
      </c>
      <c r="N94" s="16">
        <v>1218831123.3864501</v>
      </c>
      <c r="O94" s="16">
        <v>1041606799.7288001</v>
      </c>
      <c r="P94" s="16">
        <v>1064448435.84034</v>
      </c>
      <c r="Q94" s="16">
        <v>1106511407.05861</v>
      </c>
      <c r="R94" s="16">
        <v>995951978.07688498</v>
      </c>
      <c r="S94" s="16">
        <v>977561956.86460304</v>
      </c>
      <c r="T94" s="16">
        <v>940407835.28134704</v>
      </c>
      <c r="U94" s="16">
        <v>1017990673.49554</v>
      </c>
      <c r="V94" s="16">
        <v>970963006.57530701</v>
      </c>
      <c r="W94" s="16">
        <v>971399277.616539</v>
      </c>
    </row>
    <row r="95" spans="1:23" x14ac:dyDescent="0.25">
      <c r="A95" s="4" t="s">
        <v>282</v>
      </c>
      <c r="B95" s="11" t="s">
        <v>283</v>
      </c>
      <c r="C95" s="6">
        <v>4.7300000000000004</v>
      </c>
      <c r="D95" s="6" t="s">
        <v>152</v>
      </c>
      <c r="E95" s="6">
        <v>182.04588000000001</v>
      </c>
      <c r="F95" s="6">
        <v>182.04575</v>
      </c>
      <c r="G95" s="5" t="s">
        <v>284</v>
      </c>
      <c r="H95" s="11">
        <v>1</v>
      </c>
      <c r="I95" s="5" t="s">
        <v>285</v>
      </c>
      <c r="J95" s="18">
        <v>4977439.1493398696</v>
      </c>
      <c r="K95" s="18">
        <v>5207103.2969498197</v>
      </c>
      <c r="L95" s="18">
        <v>5207236.5116848303</v>
      </c>
      <c r="M95" s="18">
        <v>5470627.5369056799</v>
      </c>
      <c r="N95" s="18">
        <v>60770.220463118203</v>
      </c>
      <c r="O95" s="18">
        <v>39535.013771653998</v>
      </c>
      <c r="P95" s="18">
        <v>51642.345844187497</v>
      </c>
      <c r="Q95" s="18">
        <v>35827.689313484298</v>
      </c>
      <c r="R95" s="18">
        <v>82104.693226388103</v>
      </c>
      <c r="S95" s="18">
        <v>115465.097643118</v>
      </c>
      <c r="T95" s="18">
        <v>107619.394029645</v>
      </c>
      <c r="U95" s="18">
        <v>19913.938924070098</v>
      </c>
      <c r="V95" s="18">
        <v>97332.822352497795</v>
      </c>
      <c r="W95" s="18">
        <v>22815.755374709599</v>
      </c>
    </row>
    <row r="96" spans="1:23" x14ac:dyDescent="0.25">
      <c r="A96" s="4" t="s">
        <v>282</v>
      </c>
      <c r="B96" s="4" t="s">
        <v>286</v>
      </c>
      <c r="C96" s="6">
        <v>2.15</v>
      </c>
      <c r="D96" s="6" t="s">
        <v>13</v>
      </c>
      <c r="E96" s="6">
        <v>123.05529</v>
      </c>
      <c r="F96" s="6">
        <v>123.05500000000001</v>
      </c>
      <c r="G96" s="5" t="s">
        <v>287</v>
      </c>
      <c r="H96" s="4">
        <v>1</v>
      </c>
      <c r="I96" s="5" t="s">
        <v>288</v>
      </c>
      <c r="J96" s="16">
        <v>1007912982.8642</v>
      </c>
      <c r="K96" s="16">
        <v>1063103439.66438</v>
      </c>
      <c r="L96" s="16">
        <v>1058205363.41135</v>
      </c>
      <c r="M96" s="16">
        <v>1052120441.23542</v>
      </c>
      <c r="N96" s="16">
        <v>1218831123.3864501</v>
      </c>
      <c r="O96" s="16">
        <v>1041606799.7288001</v>
      </c>
      <c r="P96" s="16">
        <v>1064448435.84034</v>
      </c>
      <c r="Q96" s="16">
        <v>1106511407.05861</v>
      </c>
      <c r="R96" s="16">
        <v>995951978.07688498</v>
      </c>
      <c r="S96" s="16">
        <v>977561956.86460304</v>
      </c>
      <c r="T96" s="16">
        <v>940407835.28134704</v>
      </c>
      <c r="U96" s="16">
        <v>1017990673.49554</v>
      </c>
      <c r="V96" s="16">
        <v>970963006.57530701</v>
      </c>
      <c r="W96" s="16">
        <v>971399277.616539</v>
      </c>
    </row>
    <row r="97" spans="1:23" x14ac:dyDescent="0.25">
      <c r="A97" s="4" t="s">
        <v>289</v>
      </c>
      <c r="B97" s="4" t="s">
        <v>290</v>
      </c>
      <c r="C97" s="6">
        <v>4.29</v>
      </c>
      <c r="D97" s="6" t="s">
        <v>13</v>
      </c>
      <c r="E97" s="6">
        <v>182.08116999999999</v>
      </c>
      <c r="F97" s="6">
        <v>182.08090000000001</v>
      </c>
      <c r="G97" s="5" t="s">
        <v>291</v>
      </c>
      <c r="H97" s="4">
        <v>1</v>
      </c>
      <c r="I97" s="5" t="s">
        <v>292</v>
      </c>
      <c r="J97" s="16">
        <v>1647820740.4897299</v>
      </c>
      <c r="K97" s="16">
        <v>1499246037.41098</v>
      </c>
      <c r="L97" s="16">
        <v>1536240122.7184701</v>
      </c>
      <c r="M97" s="16">
        <v>1760518460.2009001</v>
      </c>
      <c r="N97" s="16">
        <v>1770024700.9268799</v>
      </c>
      <c r="O97" s="16">
        <v>1430695816.5806701</v>
      </c>
      <c r="P97" s="16">
        <v>1383324750.9117999</v>
      </c>
      <c r="Q97" s="16">
        <v>1386496055.4281099</v>
      </c>
      <c r="R97" s="16">
        <v>1651995750.4759901</v>
      </c>
      <c r="S97" s="16">
        <v>1443848952.2821</v>
      </c>
      <c r="T97" s="16">
        <v>1389474292.0583401</v>
      </c>
      <c r="U97" s="16">
        <v>1554726332.85077</v>
      </c>
      <c r="V97" s="16">
        <v>1382287849.9922299</v>
      </c>
      <c r="W97" s="16">
        <v>1425554548.90694</v>
      </c>
    </row>
    <row r="98" spans="1:23" x14ac:dyDescent="0.25">
      <c r="A98" s="4" t="s">
        <v>289</v>
      </c>
      <c r="B98" s="5" t="s">
        <v>293</v>
      </c>
      <c r="C98" s="6">
        <v>5.85</v>
      </c>
      <c r="D98" s="6" t="s">
        <v>13</v>
      </c>
      <c r="E98" s="6">
        <v>212.09173000000001</v>
      </c>
      <c r="F98" s="6">
        <v>212.09714</v>
      </c>
      <c r="G98" s="5" t="s">
        <v>294</v>
      </c>
      <c r="H98" s="5">
        <v>2</v>
      </c>
      <c r="I98" s="5" t="s">
        <v>295</v>
      </c>
      <c r="J98" s="16">
        <v>727592.89070710004</v>
      </c>
      <c r="K98" s="16">
        <v>675458.15925383603</v>
      </c>
      <c r="L98" s="16">
        <v>613437.28571752505</v>
      </c>
      <c r="M98" s="16">
        <v>613304.78789230599</v>
      </c>
      <c r="N98" s="16">
        <v>1059050.4464338501</v>
      </c>
      <c r="O98" s="16">
        <v>420320.71401619801</v>
      </c>
      <c r="P98" s="16">
        <v>1043610.57224229</v>
      </c>
      <c r="Q98" s="16">
        <v>876501.23146406002</v>
      </c>
      <c r="R98" s="16">
        <v>137194.41633225299</v>
      </c>
      <c r="S98" s="16">
        <v>233061.975368752</v>
      </c>
      <c r="T98" s="16">
        <v>124956.60623957599</v>
      </c>
      <c r="U98" s="16">
        <v>201454.07884959501</v>
      </c>
      <c r="V98" s="16">
        <v>84929.919102633503</v>
      </c>
      <c r="W98" s="16">
        <v>97765.481364894702</v>
      </c>
    </row>
    <row r="99" spans="1:23" x14ac:dyDescent="0.25">
      <c r="A99" s="4" t="s">
        <v>289</v>
      </c>
      <c r="B99" s="4" t="s">
        <v>290</v>
      </c>
      <c r="C99" s="6">
        <v>4.29</v>
      </c>
      <c r="D99" s="6" t="s">
        <v>13</v>
      </c>
      <c r="E99" s="6">
        <v>182.08116999999999</v>
      </c>
      <c r="F99" s="6">
        <v>182.08090000000001</v>
      </c>
      <c r="G99" s="5" t="s">
        <v>291</v>
      </c>
      <c r="H99" s="4">
        <v>1</v>
      </c>
      <c r="I99" s="5" t="s">
        <v>292</v>
      </c>
      <c r="J99" s="16">
        <v>1647820740.4897299</v>
      </c>
      <c r="K99" s="16">
        <v>1499246037.41098</v>
      </c>
      <c r="L99" s="16">
        <v>1536240122.7184701</v>
      </c>
      <c r="M99" s="16">
        <v>1760518460.2009001</v>
      </c>
      <c r="N99" s="16">
        <v>1770024700.9268799</v>
      </c>
      <c r="O99" s="16">
        <v>1430695816.5806701</v>
      </c>
      <c r="P99" s="16">
        <v>1383324750.9117999</v>
      </c>
      <c r="Q99" s="16">
        <v>1386496055.4281099</v>
      </c>
      <c r="R99" s="16">
        <v>1651995750.4759901</v>
      </c>
      <c r="S99" s="16">
        <v>1443848952.2821</v>
      </c>
      <c r="T99" s="16">
        <v>1389474292.0583401</v>
      </c>
      <c r="U99" s="16">
        <v>1554726332.85077</v>
      </c>
      <c r="V99" s="16">
        <v>1382287849.9922299</v>
      </c>
      <c r="W99" s="16">
        <v>1425554548.90694</v>
      </c>
    </row>
    <row r="100" spans="1:23" x14ac:dyDescent="0.25">
      <c r="A100" s="4" t="s">
        <v>289</v>
      </c>
      <c r="B100" s="5" t="s">
        <v>293</v>
      </c>
      <c r="C100" s="6">
        <v>5.85</v>
      </c>
      <c r="D100" s="6" t="s">
        <v>13</v>
      </c>
      <c r="E100" s="6">
        <v>212.09173000000001</v>
      </c>
      <c r="F100" s="6">
        <v>212.09714</v>
      </c>
      <c r="G100" s="5" t="s">
        <v>294</v>
      </c>
      <c r="H100" s="5">
        <v>2</v>
      </c>
      <c r="I100" s="5" t="s">
        <v>295</v>
      </c>
      <c r="J100" s="16">
        <v>727592.89070710004</v>
      </c>
      <c r="K100" s="16">
        <v>675458.15925383603</v>
      </c>
      <c r="L100" s="16">
        <v>613437.28571752505</v>
      </c>
      <c r="M100" s="16">
        <v>613304.78789230599</v>
      </c>
      <c r="N100" s="16">
        <v>1059050.4464338501</v>
      </c>
      <c r="O100" s="16">
        <v>420320.71401619801</v>
      </c>
      <c r="P100" s="16">
        <v>1043610.57224229</v>
      </c>
      <c r="Q100" s="16">
        <v>876501.23146406002</v>
      </c>
      <c r="R100" s="16">
        <v>137194.41633225299</v>
      </c>
      <c r="S100" s="16">
        <v>233061.975368752</v>
      </c>
      <c r="T100" s="16">
        <v>124956.60623957599</v>
      </c>
      <c r="U100" s="16">
        <v>201454.07884959501</v>
      </c>
      <c r="V100" s="16">
        <v>84929.919102633503</v>
      </c>
      <c r="W100" s="16">
        <v>97765.481364894702</v>
      </c>
    </row>
    <row r="101" spans="1:23" x14ac:dyDescent="0.25">
      <c r="A101" s="4" t="s">
        <v>296</v>
      </c>
      <c r="B101" s="4" t="s">
        <v>300</v>
      </c>
      <c r="C101" s="6">
        <v>1.39</v>
      </c>
      <c r="D101" s="6" t="s">
        <v>13</v>
      </c>
      <c r="E101" s="6">
        <v>162.11247</v>
      </c>
      <c r="F101" s="6">
        <v>162.11212</v>
      </c>
      <c r="G101" s="5" t="s">
        <v>301</v>
      </c>
      <c r="H101" s="4">
        <v>1</v>
      </c>
      <c r="I101" s="5" t="s">
        <v>302</v>
      </c>
      <c r="J101" s="16">
        <v>34615823.332337402</v>
      </c>
      <c r="K101" s="16">
        <v>37182381.909851603</v>
      </c>
      <c r="L101" s="16">
        <v>38196672.479396701</v>
      </c>
      <c r="M101" s="16">
        <v>48463904.340322897</v>
      </c>
      <c r="N101" s="16">
        <v>14820627.559591999</v>
      </c>
      <c r="O101" s="16">
        <v>5851485.8282002201</v>
      </c>
      <c r="P101" s="16">
        <v>17770087.162883598</v>
      </c>
      <c r="Q101" s="16">
        <v>12669838.262654001</v>
      </c>
      <c r="R101" s="16">
        <v>3507688.9817434102</v>
      </c>
      <c r="S101" s="16">
        <v>5212341.9671639996</v>
      </c>
      <c r="T101" s="16">
        <v>5058532.7462935802</v>
      </c>
      <c r="U101" s="16">
        <v>5412144.82506184</v>
      </c>
      <c r="V101" s="16">
        <v>3283808.9781517098</v>
      </c>
      <c r="W101" s="16">
        <v>4075687.2213677699</v>
      </c>
    </row>
    <row r="102" spans="1:23" x14ac:dyDescent="0.25">
      <c r="A102" s="4" t="s">
        <v>296</v>
      </c>
      <c r="B102" s="5" t="s">
        <v>297</v>
      </c>
      <c r="C102" s="6">
        <v>1.51</v>
      </c>
      <c r="D102" s="6" t="s">
        <v>13</v>
      </c>
      <c r="E102" s="6">
        <v>146.11756</v>
      </c>
      <c r="F102" s="6">
        <v>146.11725999999999</v>
      </c>
      <c r="G102" s="5" t="s">
        <v>298</v>
      </c>
      <c r="H102" s="5">
        <v>1</v>
      </c>
      <c r="I102" s="5" t="s">
        <v>299</v>
      </c>
      <c r="J102" s="16">
        <v>4872106.8517480902</v>
      </c>
      <c r="K102" s="16">
        <v>4871951.5297077</v>
      </c>
      <c r="L102" s="16">
        <v>4966191.1048917901</v>
      </c>
      <c r="M102" s="16">
        <v>6296231.2278607404</v>
      </c>
      <c r="N102" s="16">
        <v>1119894.6188578</v>
      </c>
      <c r="O102" s="16">
        <v>572700.45558921399</v>
      </c>
      <c r="P102" s="16">
        <v>1427704.1417469699</v>
      </c>
      <c r="Q102" s="16">
        <v>1152979.4468042599</v>
      </c>
      <c r="R102" s="16">
        <v>498075.33385479701</v>
      </c>
      <c r="S102" s="16">
        <v>530192.72368419799</v>
      </c>
      <c r="T102" s="16">
        <v>546538.636552935</v>
      </c>
      <c r="U102" s="16">
        <v>680530.19377196196</v>
      </c>
      <c r="V102" s="16">
        <v>450428.71678358398</v>
      </c>
      <c r="W102" s="16">
        <v>643385.49242690101</v>
      </c>
    </row>
    <row r="103" spans="1:23" x14ac:dyDescent="0.25">
      <c r="A103" s="4" t="s">
        <v>296</v>
      </c>
      <c r="B103" s="4" t="s">
        <v>300</v>
      </c>
      <c r="C103" s="6">
        <v>1.39</v>
      </c>
      <c r="D103" s="6" t="s">
        <v>13</v>
      </c>
      <c r="E103" s="6">
        <v>162.11247</v>
      </c>
      <c r="F103" s="6">
        <v>162.11212</v>
      </c>
      <c r="G103" s="5" t="s">
        <v>301</v>
      </c>
      <c r="H103" s="4">
        <v>1</v>
      </c>
      <c r="I103" s="5" t="s">
        <v>302</v>
      </c>
      <c r="J103" s="16">
        <v>34615823.332337402</v>
      </c>
      <c r="K103" s="16">
        <v>37182381.909851603</v>
      </c>
      <c r="L103" s="16">
        <v>38196672.479396701</v>
      </c>
      <c r="M103" s="16">
        <v>48463904.340322897</v>
      </c>
      <c r="N103" s="16">
        <v>14820627.559591999</v>
      </c>
      <c r="O103" s="16">
        <v>5851485.8282002201</v>
      </c>
      <c r="P103" s="16">
        <v>17770087.162883598</v>
      </c>
      <c r="Q103" s="16">
        <v>12669838.262654001</v>
      </c>
      <c r="R103" s="16">
        <v>3507688.9817434102</v>
      </c>
      <c r="S103" s="16">
        <v>5212341.9671639996</v>
      </c>
      <c r="T103" s="16">
        <v>5058532.7462935802</v>
      </c>
      <c r="U103" s="16">
        <v>5412144.82506184</v>
      </c>
      <c r="V103" s="16">
        <v>3283808.9781517098</v>
      </c>
      <c r="W103" s="16">
        <v>4075687.2213677699</v>
      </c>
    </row>
  </sheetData>
  <mergeCells count="2">
    <mergeCell ref="J1:Q1"/>
    <mergeCell ref="R1:W1"/>
  </mergeCells>
  <phoneticPr fontId="3" type="noConversion"/>
  <conditionalFormatting sqref="I5">
    <cfRule type="duplicateValues" dxfId="52" priority="2"/>
  </conditionalFormatting>
  <conditionalFormatting sqref="I41">
    <cfRule type="duplicateValues" dxfId="50" priority="4"/>
  </conditionalFormatting>
  <conditionalFormatting sqref="I54">
    <cfRule type="duplicateValues" dxfId="48" priority="53"/>
  </conditionalFormatting>
  <conditionalFormatting sqref="I55">
    <cfRule type="duplicateValues" dxfId="47" priority="51"/>
  </conditionalFormatting>
  <conditionalFormatting sqref="I56">
    <cfRule type="duplicateValues" dxfId="46" priority="49"/>
  </conditionalFormatting>
  <conditionalFormatting sqref="I57">
    <cfRule type="duplicateValues" dxfId="42" priority="48"/>
  </conditionalFormatting>
  <conditionalFormatting sqref="I58">
    <cfRule type="duplicateValues" dxfId="41" priority="46"/>
  </conditionalFormatting>
  <conditionalFormatting sqref="I59">
    <cfRule type="duplicateValues" dxfId="38" priority="44"/>
  </conditionalFormatting>
  <conditionalFormatting sqref="I60">
    <cfRule type="duplicateValues" dxfId="36" priority="42"/>
  </conditionalFormatting>
  <conditionalFormatting sqref="I61">
    <cfRule type="duplicateValues" dxfId="35" priority="41"/>
  </conditionalFormatting>
  <conditionalFormatting sqref="I62">
    <cfRule type="duplicateValues" dxfId="33" priority="39"/>
  </conditionalFormatting>
  <conditionalFormatting sqref="I63">
    <cfRule type="duplicateValues" dxfId="32" priority="38"/>
  </conditionalFormatting>
  <conditionalFormatting sqref="I64">
    <cfRule type="duplicateValues" dxfId="31" priority="37"/>
  </conditionalFormatting>
  <conditionalFormatting sqref="I65">
    <cfRule type="duplicateValues" dxfId="29" priority="35"/>
  </conditionalFormatting>
  <conditionalFormatting sqref="I66">
    <cfRule type="duplicateValues" dxfId="28" priority="34"/>
  </conditionalFormatting>
  <conditionalFormatting sqref="I67">
    <cfRule type="duplicateValues" dxfId="27" priority="33"/>
  </conditionalFormatting>
  <conditionalFormatting sqref="I68">
    <cfRule type="duplicateValues" dxfId="26" priority="32"/>
  </conditionalFormatting>
  <conditionalFormatting sqref="I69">
    <cfRule type="duplicateValues" dxfId="25" priority="31"/>
  </conditionalFormatting>
  <conditionalFormatting sqref="I70">
    <cfRule type="duplicateValues" dxfId="24" priority="30"/>
  </conditionalFormatting>
  <conditionalFormatting sqref="I71">
    <cfRule type="duplicateValues" dxfId="22" priority="28"/>
  </conditionalFormatting>
  <conditionalFormatting sqref="I72">
    <cfRule type="duplicateValues" dxfId="21" priority="27"/>
  </conditionalFormatting>
  <conditionalFormatting sqref="I73:I75">
    <cfRule type="duplicateValues" dxfId="20" priority="26"/>
  </conditionalFormatting>
  <conditionalFormatting sqref="I76">
    <cfRule type="duplicateValues" dxfId="19" priority="25"/>
  </conditionalFormatting>
  <conditionalFormatting sqref="I77:I78">
    <cfRule type="duplicateValues" dxfId="18" priority="24"/>
  </conditionalFormatting>
  <conditionalFormatting sqref="I79">
    <cfRule type="duplicateValues" dxfId="17" priority="23"/>
  </conditionalFormatting>
  <conditionalFormatting sqref="I80:I83">
    <cfRule type="duplicateValues" dxfId="16" priority="22"/>
  </conditionalFormatting>
  <conditionalFormatting sqref="I84:I85">
    <cfRule type="duplicateValues" dxfId="15" priority="21"/>
  </conditionalFormatting>
  <conditionalFormatting sqref="I86:I88">
    <cfRule type="duplicateValues" dxfId="14" priority="19"/>
  </conditionalFormatting>
  <conditionalFormatting sqref="I89:I90">
    <cfRule type="duplicateValues" dxfId="13" priority="20"/>
  </conditionalFormatting>
  <conditionalFormatting sqref="I91:I93">
    <cfRule type="duplicateValues" dxfId="12" priority="18"/>
  </conditionalFormatting>
  <conditionalFormatting sqref="I94">
    <cfRule type="duplicateValues" dxfId="10" priority="16"/>
  </conditionalFormatting>
  <conditionalFormatting sqref="I95">
    <cfRule type="duplicateValues" dxfId="9" priority="14"/>
  </conditionalFormatting>
  <conditionalFormatting sqref="I96">
    <cfRule type="duplicateValues" dxfId="8" priority="15"/>
  </conditionalFormatting>
  <conditionalFormatting sqref="I97">
    <cfRule type="duplicateValues" dxfId="7" priority="13"/>
  </conditionalFormatting>
  <conditionalFormatting sqref="I98">
    <cfRule type="duplicateValues" dxfId="6" priority="11"/>
  </conditionalFormatting>
  <conditionalFormatting sqref="I99">
    <cfRule type="duplicateValues" dxfId="5" priority="12"/>
  </conditionalFormatting>
  <conditionalFormatting sqref="I100">
    <cfRule type="duplicateValues" dxfId="4" priority="10"/>
  </conditionalFormatting>
  <conditionalFormatting sqref="I101">
    <cfRule type="duplicateValues" dxfId="3" priority="7"/>
  </conditionalFormatting>
  <conditionalFormatting sqref="I102">
    <cfRule type="duplicateValues" dxfId="1" priority="8"/>
  </conditionalFormatting>
  <conditionalFormatting sqref="I103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D-CM</vt:lpstr>
      <vt:lpstr>HFD-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d Hu</dc:creator>
  <cp:lastModifiedBy>xd Hu</cp:lastModifiedBy>
  <dcterms:created xsi:type="dcterms:W3CDTF">2023-10-27T03:50:33Z</dcterms:created>
  <dcterms:modified xsi:type="dcterms:W3CDTF">2023-10-27T04:04:31Z</dcterms:modified>
</cp:coreProperties>
</file>